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yjackson/Desktop/Reviews/LAM/LAM SucT Mtb/Submissions/PLoS Pathog/Revision # 2/"/>
    </mc:Choice>
  </mc:AlternateContent>
  <xr:revisionPtr revIDLastSave="0" documentId="13_ncr:1_{F2CF5E53-9A06-1546-8E4D-D7DAA10CE884}" xr6:coauthVersionLast="47" xr6:coauthVersionMax="47" xr10:uidLastSave="{00000000-0000-0000-0000-000000000000}"/>
  <bookViews>
    <workbookView xWindow="3480" yWindow="1620" windowWidth="20820" windowHeight="12600" xr2:uid="{75E908C8-E562-CB4A-B6DF-8BCE1E7552A2}"/>
  </bookViews>
  <sheets>
    <sheet name="Fig. 2B" sheetId="1" r:id="rId1"/>
    <sheet name="Fig. 2D" sheetId="2" r:id="rId2"/>
    <sheet name="Fig. 3A" sheetId="5" r:id="rId3"/>
    <sheet name="Fig. 3B" sheetId="6" r:id="rId4"/>
    <sheet name="Fig. 3C" sheetId="7" r:id="rId5"/>
    <sheet name="Fig. 4A" sheetId="8" r:id="rId6"/>
    <sheet name="Fig. 4B" sheetId="9" r:id="rId7"/>
    <sheet name="Fig. 4C" sheetId="10" r:id="rId8"/>
    <sheet name="S3C Fig." sheetId="11" r:id="rId9"/>
    <sheet name="S4a&amp;B Fig." sheetId="14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" i="2" l="1"/>
  <c r="G5" i="2"/>
  <c r="L5" i="2" s="1"/>
  <c r="O5" i="2" s="1"/>
  <c r="H5" i="2"/>
  <c r="F6" i="2"/>
  <c r="K6" i="2" s="1"/>
  <c r="G6" i="2"/>
  <c r="H6" i="2"/>
  <c r="M6" i="2" s="1"/>
  <c r="F7" i="2"/>
  <c r="K7" i="2" s="1"/>
  <c r="G7" i="2"/>
  <c r="H7" i="2"/>
  <c r="F11" i="2"/>
  <c r="K11" i="2" s="1"/>
  <c r="G11" i="2"/>
  <c r="H11" i="2"/>
  <c r="M11" i="2" s="1"/>
  <c r="S11" i="2" s="1"/>
  <c r="F12" i="2"/>
  <c r="G12" i="2"/>
  <c r="L12" i="2" s="1"/>
  <c r="H12" i="2"/>
  <c r="F13" i="2"/>
  <c r="K13" i="2" s="1"/>
  <c r="G13" i="2"/>
  <c r="H13" i="2"/>
  <c r="F17" i="2"/>
  <c r="G17" i="2"/>
  <c r="L17" i="2" s="1"/>
  <c r="O17" i="2" s="1"/>
  <c r="H17" i="2"/>
  <c r="F18" i="2"/>
  <c r="K18" i="2" s="1"/>
  <c r="G18" i="2"/>
  <c r="H18" i="2"/>
  <c r="M18" i="2" s="1"/>
  <c r="F19" i="2"/>
  <c r="G19" i="2"/>
  <c r="H19" i="2"/>
  <c r="M19" i="2" s="1"/>
  <c r="K19" i="2"/>
  <c r="L19" i="2"/>
  <c r="L18" i="2"/>
  <c r="M17" i="2"/>
  <c r="K17" i="2"/>
  <c r="M13" i="2"/>
  <c r="L13" i="2"/>
  <c r="M12" i="2"/>
  <c r="K12" i="2"/>
  <c r="L11" i="2"/>
  <c r="M7" i="2"/>
  <c r="L7" i="2"/>
  <c r="L6" i="2"/>
  <c r="M5" i="2"/>
  <c r="K5" i="2"/>
  <c r="S5" i="2" l="1"/>
  <c r="O11" i="2"/>
  <c r="P5" i="2"/>
  <c r="S17" i="2"/>
  <c r="P17" i="2"/>
  <c r="P11" i="2"/>
  <c r="N11" i="2"/>
  <c r="Q11" i="2"/>
  <c r="N5" i="2"/>
  <c r="Q5" i="2"/>
  <c r="N17" i="2"/>
  <c r="Q17" i="2"/>
  <c r="R5" i="2"/>
  <c r="R11" i="2"/>
  <c r="R17" i="2"/>
</calcChain>
</file>

<file path=xl/sharedStrings.xml><?xml version="1.0" encoding="utf-8"?>
<sst xmlns="http://schemas.openxmlformats.org/spreadsheetml/2006/main" count="257" uniqueCount="101">
  <si>
    <t>Suc/Ara</t>
  </si>
  <si>
    <t>LAM</t>
  </si>
  <si>
    <t>Av</t>
  </si>
  <si>
    <t>StDev</t>
  </si>
  <si>
    <t>WT</t>
  </si>
  <si>
    <t>sucT::Tn</t>
  </si>
  <si>
    <r>
      <t>sucT::Tn</t>
    </r>
    <r>
      <rPr>
        <sz val="11"/>
        <color theme="1"/>
        <rFont val="Calibri"/>
        <family val="2"/>
        <scheme val="minor"/>
      </rPr>
      <t xml:space="preserve"> comp</t>
    </r>
  </si>
  <si>
    <r>
      <t>sucT::Tn</t>
    </r>
    <r>
      <rPr>
        <sz val="11"/>
        <color theme="1"/>
        <rFont val="Calibri"/>
        <family val="2"/>
        <scheme val="minor"/>
      </rPr>
      <t xml:space="preserve"> comp-int</t>
    </r>
  </si>
  <si>
    <t>mAGP</t>
  </si>
  <si>
    <t>ΔsucT</t>
  </si>
  <si>
    <t>ΔsucT comp.R (replicative; phsp60)</t>
  </si>
  <si>
    <t>ΔsucT comp.I (integrative; phsp60)</t>
  </si>
  <si>
    <t>days</t>
  </si>
  <si>
    <t>sucT::Tn comp</t>
  </si>
  <si>
    <t>sucT::Tn comp-int</t>
  </si>
  <si>
    <t>OD 600 nm</t>
  </si>
  <si>
    <t>SucT</t>
  </si>
  <si>
    <t>SucT comp</t>
  </si>
  <si>
    <t>FIG 4C NO release (µM NO2-)</t>
  </si>
  <si>
    <t>unifected</t>
  </si>
  <si>
    <t>IP-10</t>
  </si>
  <si>
    <t>Uninfected</t>
  </si>
  <si>
    <t>SuctT-comp</t>
  </si>
  <si>
    <t>IL-1beta</t>
  </si>
  <si>
    <t>IL-6</t>
  </si>
  <si>
    <t>MCP-1</t>
  </si>
  <si>
    <t>MCP-3</t>
  </si>
  <si>
    <t>RANTES</t>
  </si>
  <si>
    <t>TNFa</t>
  </si>
  <si>
    <t>GROA</t>
  </si>
  <si>
    <t>IL-22</t>
  </si>
  <si>
    <t>CXCL2</t>
  </si>
  <si>
    <t>CCL4</t>
  </si>
  <si>
    <t>uninfected (MHCII)</t>
  </si>
  <si>
    <t>WT (MHCII)</t>
  </si>
  <si>
    <t xml:space="preserve"> </t>
  </si>
  <si>
    <t>SucT (MHCII)</t>
  </si>
  <si>
    <t>SucT comp (MHCII)</t>
  </si>
  <si>
    <t>uninfected (CD80)</t>
  </si>
  <si>
    <t>WT (CD80)</t>
  </si>
  <si>
    <t>SucT (CD80)</t>
  </si>
  <si>
    <t>SucT comp (CD80)</t>
  </si>
  <si>
    <t>uninfected (CD86)</t>
  </si>
  <si>
    <t>WT (CD86)</t>
  </si>
  <si>
    <t>SucT (CD86)</t>
  </si>
  <si>
    <t>SucT comp (CD86)</t>
  </si>
  <si>
    <t>uninfected (CD40)</t>
  </si>
  <si>
    <t>WT (CD40)</t>
  </si>
  <si>
    <t>SucT (CD40)</t>
  </si>
  <si>
    <t>SucT comp (CD40)</t>
  </si>
  <si>
    <t>Degree of succinylation of AG and LAM in the different strains</t>
  </si>
  <si>
    <t>uninfected (HLA-DR)</t>
  </si>
  <si>
    <t>WT (HLA-DR</t>
  </si>
  <si>
    <t>SucT (HLA-DR)</t>
  </si>
  <si>
    <t>SucT (CD40</t>
  </si>
  <si>
    <t xml:space="preserve">hMF </t>
  </si>
  <si>
    <t>cytokine</t>
  </si>
  <si>
    <t>chemokine</t>
  </si>
  <si>
    <t>data</t>
  </si>
  <si>
    <t>SucT Comp</t>
  </si>
  <si>
    <t>IL-8</t>
  </si>
  <si>
    <t>IFNg</t>
  </si>
  <si>
    <t>IL-12p40</t>
  </si>
  <si>
    <t>IL-13</t>
  </si>
  <si>
    <t>IL-1Ra</t>
  </si>
  <si>
    <t>CapA</t>
  </si>
  <si>
    <t>CapA comp</t>
  </si>
  <si>
    <t>LPS 300 ng/ml</t>
  </si>
  <si>
    <t>Growth curves</t>
  </si>
  <si>
    <t>hMDM 2h CFU/ml</t>
  </si>
  <si>
    <t>hMDM 120h CFU/ml</t>
  </si>
  <si>
    <t>BMDM 2h CFU/ml</t>
  </si>
  <si>
    <t>BMDM 120h CFU/ml</t>
  </si>
  <si>
    <t>Quantification of mannoside caps by capillary electrophoresis (analysis performed on 10 ug of LAM in triplicates)</t>
  </si>
  <si>
    <t>AM</t>
  </si>
  <si>
    <t>AMM</t>
  </si>
  <si>
    <t>AMMM</t>
  </si>
  <si>
    <t>C7</t>
  </si>
  <si>
    <t>AM nmol</t>
  </si>
  <si>
    <t>AMM nmol</t>
  </si>
  <si>
    <t>AMMM nmol</t>
  </si>
  <si>
    <t>C7 nmol</t>
  </si>
  <si>
    <t xml:space="preserve">LAM nmol </t>
  </si>
  <si>
    <t>AM / LAM</t>
  </si>
  <si>
    <t>AMM / LAM</t>
  </si>
  <si>
    <t>AMMM / LAM</t>
  </si>
  <si>
    <t>WT CDC1551</t>
  </si>
  <si>
    <t>SucT mutant</t>
  </si>
  <si>
    <t>AM / LAM average</t>
  </si>
  <si>
    <t>AMM / LAM average</t>
  </si>
  <si>
    <t>AMMM / LAM average</t>
  </si>
  <si>
    <t>AM / LAM SD</t>
  </si>
  <si>
    <t>AMM / LAM SD</t>
  </si>
  <si>
    <t>AMMM / LAM SD</t>
  </si>
  <si>
    <t>FIG 4A Activation markers (geometric mean fluorescence intensity [gMFI])</t>
  </si>
  <si>
    <t>FIG 3A Activation markers (geometric mean fluorescence intensity [gMFI])</t>
  </si>
  <si>
    <t>FIG 3B Cytokines/Chemokines (pg/mL)</t>
  </si>
  <si>
    <t>FIG 3C NO release (µM NO2-)</t>
  </si>
  <si>
    <t>FIG 4B Cytokines/Chemokines (pg/mL)</t>
  </si>
  <si>
    <t>S4A Fig.</t>
  </si>
  <si>
    <t>S4B Fi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79998168889431442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2" fillId="0" borderId="0" xfId="0" applyFont="1"/>
    <xf numFmtId="0" fontId="3" fillId="0" borderId="0" xfId="0" applyFont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/>
    <xf numFmtId="0" fontId="4" fillId="0" borderId="5" xfId="0" applyFont="1" applyBorder="1"/>
    <xf numFmtId="0" fontId="4" fillId="0" borderId="6" xfId="0" applyFont="1" applyBorder="1"/>
    <xf numFmtId="0" fontId="4" fillId="0" borderId="0" xfId="0" applyFont="1"/>
    <xf numFmtId="0" fontId="3" fillId="0" borderId="1" xfId="0" applyFont="1" applyBorder="1"/>
    <xf numFmtId="0" fontId="0" fillId="0" borderId="2" xfId="0" applyBorder="1"/>
    <xf numFmtId="0" fontId="0" fillId="0" borderId="3" xfId="0" applyBorder="1"/>
    <xf numFmtId="0" fontId="4" fillId="0" borderId="7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7" xfId="0" applyFont="1" applyBorder="1"/>
    <xf numFmtId="0" fontId="4" fillId="0" borderId="8" xfId="0" applyFont="1" applyBorder="1"/>
    <xf numFmtId="0" fontId="0" fillId="0" borderId="1" xfId="0" applyBorder="1"/>
    <xf numFmtId="0" fontId="5" fillId="0" borderId="1" xfId="0" applyFont="1" applyBorder="1" applyAlignment="1">
      <alignment horizontal="center"/>
    </xf>
    <xf numFmtId="0" fontId="6" fillId="0" borderId="0" xfId="0" applyFont="1"/>
    <xf numFmtId="0" fontId="3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0" fontId="5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0" fillId="0" borderId="10" xfId="0" applyBorder="1"/>
    <xf numFmtId="0" fontId="0" fillId="0" borderId="11" xfId="0" applyBorder="1"/>
    <xf numFmtId="0" fontId="6" fillId="0" borderId="12" xfId="0" applyFont="1" applyBorder="1"/>
    <xf numFmtId="0" fontId="6" fillId="0" borderId="13" xfId="0" applyFont="1" applyBorder="1"/>
    <xf numFmtId="0" fontId="7" fillId="0" borderId="15" xfId="0" applyFont="1" applyBorder="1" applyAlignment="1">
      <alignment horizontal="center"/>
    </xf>
    <xf numFmtId="0" fontId="7" fillId="0" borderId="15" xfId="0" applyFont="1" applyBorder="1"/>
    <xf numFmtId="0" fontId="0" fillId="0" borderId="14" xfId="0" applyBorder="1"/>
    <xf numFmtId="0" fontId="7" fillId="0" borderId="16" xfId="0" applyFont="1" applyBorder="1" applyAlignment="1">
      <alignment horizontal="center"/>
    </xf>
    <xf numFmtId="0" fontId="0" fillId="0" borderId="15" xfId="0" applyBorder="1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8" fillId="0" borderId="0" xfId="0" applyFont="1"/>
    <xf numFmtId="0" fontId="0" fillId="0" borderId="15" xfId="0" applyBorder="1" applyAlignment="1">
      <alignment horizontal="center" vertical="center" wrapText="1"/>
    </xf>
    <xf numFmtId="0" fontId="6" fillId="2" borderId="15" xfId="0" applyFont="1" applyFill="1" applyBorder="1" applyAlignment="1">
      <alignment horizontal="center" vertical="center" wrapText="1"/>
    </xf>
    <xf numFmtId="0" fontId="6" fillId="3" borderId="15" xfId="0" applyFont="1" applyFill="1" applyBorder="1" applyAlignment="1">
      <alignment horizontal="center" vertical="center" wrapText="1"/>
    </xf>
    <xf numFmtId="0" fontId="6" fillId="4" borderId="15" xfId="0" applyFont="1" applyFill="1" applyBorder="1" applyAlignment="1">
      <alignment horizontal="center" vertical="center" wrapText="1"/>
    </xf>
    <xf numFmtId="0" fontId="0" fillId="0" borderId="15" xfId="0" applyBorder="1" applyAlignment="1">
      <alignment horizontal="center"/>
    </xf>
    <xf numFmtId="2" fontId="0" fillId="0" borderId="15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6" fillId="2" borderId="15" xfId="0" applyNumberFormat="1" applyFont="1" applyFill="1" applyBorder="1" applyAlignment="1">
      <alignment horizontal="center"/>
    </xf>
    <xf numFmtId="2" fontId="6" fillId="3" borderId="15" xfId="0" applyNumberFormat="1" applyFont="1" applyFill="1" applyBorder="1" applyAlignment="1">
      <alignment horizontal="center"/>
    </xf>
    <xf numFmtId="2" fontId="6" fillId="4" borderId="0" xfId="0" applyNumberFormat="1" applyFont="1" applyFill="1" applyAlignment="1">
      <alignment horizontal="center"/>
    </xf>
    <xf numFmtId="2" fontId="0" fillId="3" borderId="15" xfId="0" applyNumberFormat="1" applyFill="1" applyBorder="1" applyAlignment="1">
      <alignment horizontal="center"/>
    </xf>
    <xf numFmtId="2" fontId="0" fillId="4" borderId="0" xfId="0" applyNumberFormat="1" applyFill="1" applyAlignment="1">
      <alignment horizontal="center"/>
    </xf>
    <xf numFmtId="1" fontId="0" fillId="0" borderId="15" xfId="0" applyNumberFormat="1" applyBorder="1" applyAlignment="1">
      <alignment horizontal="center"/>
    </xf>
    <xf numFmtId="2" fontId="0" fillId="2" borderId="0" xfId="0" applyNumberFormat="1" applyFill="1"/>
    <xf numFmtId="2" fontId="0" fillId="3" borderId="0" xfId="0" applyNumberFormat="1" applyFill="1" applyAlignment="1">
      <alignment horizontal="center"/>
    </xf>
    <xf numFmtId="2" fontId="6" fillId="2" borderId="15" xfId="0" applyNumberFormat="1" applyFont="1" applyFill="1" applyBorder="1" applyAlignment="1">
      <alignment horizontal="center" vertical="center" wrapText="1"/>
    </xf>
    <xf numFmtId="0" fontId="5" fillId="0" borderId="7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36C0E0-54FB-9540-9D31-9E3958E2D9C1}">
  <dimension ref="A1:F15"/>
  <sheetViews>
    <sheetView tabSelected="1" workbookViewId="0">
      <selection activeCell="E25" sqref="E25"/>
    </sheetView>
  </sheetViews>
  <sheetFormatPr baseColWidth="10" defaultRowHeight="16" x14ac:dyDescent="0.2"/>
  <sheetData>
    <row r="1" spans="1:6" x14ac:dyDescent="0.2">
      <c r="A1" s="1"/>
      <c r="B1" s="1" t="s">
        <v>0</v>
      </c>
      <c r="C1" s="1"/>
      <c r="D1" s="1"/>
      <c r="E1" s="1"/>
      <c r="F1" s="1"/>
    </row>
    <row r="2" spans="1:6" x14ac:dyDescent="0.2">
      <c r="A2" s="1" t="s">
        <v>1</v>
      </c>
      <c r="B2" s="1">
        <v>1</v>
      </c>
      <c r="C2" s="1">
        <v>2</v>
      </c>
      <c r="D2" s="1">
        <v>3</v>
      </c>
      <c r="E2" s="1" t="s">
        <v>2</v>
      </c>
      <c r="F2" s="1" t="s">
        <v>3</v>
      </c>
    </row>
    <row r="3" spans="1:6" x14ac:dyDescent="0.2">
      <c r="A3" s="1" t="s">
        <v>4</v>
      </c>
      <c r="B3" s="2">
        <v>4.3799999999999999E-2</v>
      </c>
      <c r="C3" s="2">
        <v>4.7100000000000003E-2</v>
      </c>
      <c r="D3" s="2">
        <v>4.4299999999999999E-2</v>
      </c>
      <c r="E3" s="2">
        <v>4.5100000000000001E-2</v>
      </c>
      <c r="F3" s="2">
        <v>1.7899999999999999E-3</v>
      </c>
    </row>
    <row r="4" spans="1:6" x14ac:dyDescent="0.2">
      <c r="A4" s="3" t="s">
        <v>5</v>
      </c>
      <c r="B4" s="2">
        <v>1.4300000000000001E-3</v>
      </c>
      <c r="C4" s="2">
        <v>1.2099999999999999E-3</v>
      </c>
      <c r="D4" s="2">
        <v>1.1800000000000001E-3</v>
      </c>
      <c r="E4" s="2">
        <v>1.2700000000000001E-3</v>
      </c>
      <c r="F4" s="2">
        <v>1.37E-4</v>
      </c>
    </row>
    <row r="5" spans="1:6" x14ac:dyDescent="0.2">
      <c r="A5" s="3" t="s">
        <v>6</v>
      </c>
      <c r="B5" s="2">
        <v>1.7100000000000001E-2</v>
      </c>
      <c r="C5" s="2">
        <v>1.43E-2</v>
      </c>
      <c r="D5" s="2">
        <v>1.6299999999999999E-2</v>
      </c>
      <c r="E5" s="2">
        <v>1.5900000000000001E-2</v>
      </c>
      <c r="F5" s="2">
        <v>1.4499999999999999E-3</v>
      </c>
    </row>
    <row r="6" spans="1:6" x14ac:dyDescent="0.2">
      <c r="A6" s="3" t="s">
        <v>7</v>
      </c>
      <c r="B6" s="1"/>
      <c r="C6" s="2">
        <v>7.6600000000000001E-2</v>
      </c>
      <c r="D6" s="2">
        <v>8.3000000000000004E-2</v>
      </c>
      <c r="E6" s="2">
        <v>7.9799999999999996E-2</v>
      </c>
      <c r="F6" s="2">
        <v>4.5599999999999998E-3</v>
      </c>
    </row>
    <row r="7" spans="1:6" x14ac:dyDescent="0.2">
      <c r="A7" s="1"/>
      <c r="B7" s="1" t="s">
        <v>0</v>
      </c>
      <c r="C7" s="1"/>
      <c r="D7" s="1"/>
      <c r="E7" s="1"/>
      <c r="F7" s="1"/>
    </row>
    <row r="8" spans="1:6" x14ac:dyDescent="0.2">
      <c r="A8" s="1" t="s">
        <v>8</v>
      </c>
      <c r="B8" s="1">
        <v>1</v>
      </c>
      <c r="C8" s="1">
        <v>2</v>
      </c>
      <c r="D8" s="1">
        <v>3</v>
      </c>
      <c r="E8" s="1" t="s">
        <v>2</v>
      </c>
      <c r="F8" s="1" t="s">
        <v>3</v>
      </c>
    </row>
    <row r="9" spans="1:6" x14ac:dyDescent="0.2">
      <c r="A9" s="1" t="s">
        <v>4</v>
      </c>
      <c r="B9" s="2">
        <v>1.4999999999999999E-2</v>
      </c>
      <c r="C9" s="2">
        <v>1.5800000000000002E-2</v>
      </c>
      <c r="D9" s="2">
        <v>9.2700000000000005E-3</v>
      </c>
      <c r="E9" s="2">
        <v>1.34E-2</v>
      </c>
      <c r="F9" s="2">
        <v>3.5599999999999998E-3</v>
      </c>
    </row>
    <row r="10" spans="1:6" x14ac:dyDescent="0.2">
      <c r="A10" s="1" t="s">
        <v>9</v>
      </c>
      <c r="B10" s="1"/>
      <c r="C10" s="2">
        <v>2.8600000000000001E-3</v>
      </c>
      <c r="D10" s="2">
        <v>2.2300000000000002E-3</v>
      </c>
      <c r="E10" s="2">
        <v>2.5400000000000002E-3</v>
      </c>
      <c r="F10" s="2">
        <v>4.4200000000000001E-4</v>
      </c>
    </row>
    <row r="11" spans="1:6" x14ac:dyDescent="0.2">
      <c r="A11" s="1" t="s">
        <v>10</v>
      </c>
      <c r="B11" s="2">
        <v>1.09E-2</v>
      </c>
      <c r="C11" s="2">
        <v>7.62E-3</v>
      </c>
      <c r="D11" s="2">
        <v>7.4599999999999996E-3</v>
      </c>
      <c r="E11" s="2">
        <v>8.6700000000000006E-3</v>
      </c>
      <c r="F11" s="2">
        <v>1.9499999999999999E-3</v>
      </c>
    </row>
    <row r="12" spans="1:6" x14ac:dyDescent="0.2">
      <c r="A12" s="1" t="s">
        <v>11</v>
      </c>
      <c r="B12" s="2">
        <v>4.81E-3</v>
      </c>
      <c r="C12" s="2">
        <v>8.1899999999999994E-3</v>
      </c>
      <c r="D12" s="2">
        <v>4.1799999999999997E-3</v>
      </c>
      <c r="E12" s="2">
        <v>5.7299999999999999E-3</v>
      </c>
      <c r="F12" s="2">
        <v>2.15E-3</v>
      </c>
    </row>
    <row r="15" spans="1:6" x14ac:dyDescent="0.2">
      <c r="A15" s="22" t="s">
        <v>5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DFFB0E-220C-2847-8414-B91028E83F6B}">
  <dimension ref="A1:G14"/>
  <sheetViews>
    <sheetView workbookViewId="0">
      <selection activeCell="L14" sqref="L14"/>
    </sheetView>
  </sheetViews>
  <sheetFormatPr baseColWidth="10" defaultRowHeight="16" x14ac:dyDescent="0.2"/>
  <sheetData>
    <row r="1" spans="1:7" x14ac:dyDescent="0.2">
      <c r="A1" s="4" t="s">
        <v>99</v>
      </c>
      <c r="E1" s="4" t="s">
        <v>100</v>
      </c>
    </row>
    <row r="4" spans="1:7" x14ac:dyDescent="0.2">
      <c r="A4" s="31" t="s">
        <v>71</v>
      </c>
      <c r="B4" s="32"/>
      <c r="C4" s="35"/>
      <c r="E4" s="31" t="s">
        <v>69</v>
      </c>
      <c r="F4" s="32"/>
      <c r="G4" s="35"/>
    </row>
    <row r="5" spans="1:7" x14ac:dyDescent="0.2">
      <c r="A5" s="33" t="s">
        <v>4</v>
      </c>
      <c r="B5" s="33" t="s">
        <v>16</v>
      </c>
      <c r="C5" s="33" t="s">
        <v>59</v>
      </c>
      <c r="E5" s="33" t="s">
        <v>4</v>
      </c>
      <c r="F5" s="33" t="s">
        <v>16</v>
      </c>
      <c r="G5" s="33" t="s">
        <v>59</v>
      </c>
    </row>
    <row r="6" spans="1:7" x14ac:dyDescent="0.2">
      <c r="A6" s="34">
        <v>440000</v>
      </c>
      <c r="B6" s="34">
        <v>350000</v>
      </c>
      <c r="C6" s="34">
        <v>245000</v>
      </c>
      <c r="E6" s="34">
        <v>3600000</v>
      </c>
      <c r="F6" s="34">
        <v>1245000</v>
      </c>
      <c r="G6" s="34">
        <v>880000</v>
      </c>
    </row>
    <row r="7" spans="1:7" x14ac:dyDescent="0.2">
      <c r="A7" s="34">
        <v>380000</v>
      </c>
      <c r="B7" s="34">
        <v>310000</v>
      </c>
      <c r="C7" s="34">
        <v>365000</v>
      </c>
      <c r="E7" s="34">
        <v>3700000</v>
      </c>
      <c r="F7" s="34">
        <v>1075000</v>
      </c>
      <c r="G7" s="34">
        <v>1055000</v>
      </c>
    </row>
    <row r="8" spans="1:7" x14ac:dyDescent="0.2">
      <c r="A8" s="34">
        <v>430000</v>
      </c>
      <c r="B8" s="34">
        <v>290000</v>
      </c>
      <c r="C8" s="34">
        <v>310000</v>
      </c>
      <c r="E8" s="34">
        <v>4600000</v>
      </c>
      <c r="F8" s="34">
        <v>965000</v>
      </c>
      <c r="G8" s="34">
        <v>1545000</v>
      </c>
    </row>
    <row r="10" spans="1:7" x14ac:dyDescent="0.2">
      <c r="A10" s="31" t="s">
        <v>72</v>
      </c>
      <c r="B10" s="32"/>
      <c r="C10" s="35"/>
      <c r="E10" s="31" t="s">
        <v>70</v>
      </c>
      <c r="F10" s="32"/>
      <c r="G10" s="35"/>
    </row>
    <row r="11" spans="1:7" x14ac:dyDescent="0.2">
      <c r="A11" s="36" t="s">
        <v>4</v>
      </c>
      <c r="B11" s="36" t="s">
        <v>16</v>
      </c>
      <c r="C11" s="36" t="s">
        <v>59</v>
      </c>
      <c r="E11" s="36" t="s">
        <v>4</v>
      </c>
      <c r="F11" s="36" t="s">
        <v>16</v>
      </c>
      <c r="G11" s="36" t="s">
        <v>59</v>
      </c>
    </row>
    <row r="12" spans="1:7" x14ac:dyDescent="0.2">
      <c r="A12" s="34">
        <v>335000</v>
      </c>
      <c r="B12" s="34">
        <v>130000</v>
      </c>
      <c r="C12" s="34">
        <v>315000</v>
      </c>
      <c r="E12" s="34">
        <v>3400000</v>
      </c>
      <c r="F12" s="34">
        <v>1200000</v>
      </c>
      <c r="G12" s="34">
        <v>4200000</v>
      </c>
    </row>
    <row r="13" spans="1:7" x14ac:dyDescent="0.2">
      <c r="A13" s="34">
        <v>290000</v>
      </c>
      <c r="B13" s="34">
        <v>160000</v>
      </c>
      <c r="C13" s="34">
        <v>440000</v>
      </c>
      <c r="E13" s="34">
        <v>3500000</v>
      </c>
      <c r="F13" s="34">
        <v>1100000</v>
      </c>
      <c r="G13" s="34">
        <v>3900000</v>
      </c>
    </row>
    <row r="14" spans="1:7" x14ac:dyDescent="0.2">
      <c r="A14" s="34">
        <v>245000</v>
      </c>
      <c r="B14" s="34"/>
      <c r="C14" s="34"/>
      <c r="E14" s="34"/>
      <c r="F14" s="37"/>
      <c r="G14" s="34">
        <v>41500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62A0D0-CEE1-3D42-ABE0-834FCD1DB307}">
  <dimension ref="A1:S19"/>
  <sheetViews>
    <sheetView workbookViewId="0">
      <selection activeCell="F20" sqref="F20"/>
    </sheetView>
  </sheetViews>
  <sheetFormatPr baseColWidth="10" defaultRowHeight="16" x14ac:dyDescent="0.2"/>
  <cols>
    <col min="1" max="1" width="15.83203125" customWidth="1"/>
  </cols>
  <sheetData>
    <row r="1" spans="1:19" x14ac:dyDescent="0.2">
      <c r="A1" s="4" t="s">
        <v>73</v>
      </c>
    </row>
    <row r="2" spans="1:19" x14ac:dyDescent="0.2">
      <c r="B2" s="38"/>
      <c r="C2" s="38"/>
      <c r="D2" s="38"/>
    </row>
    <row r="3" spans="1:19" x14ac:dyDescent="0.2">
      <c r="A3" s="39"/>
      <c r="B3" s="40" t="s">
        <v>86</v>
      </c>
    </row>
    <row r="4" spans="1:19" ht="48" x14ac:dyDescent="0.2">
      <c r="B4" s="41" t="s">
        <v>74</v>
      </c>
      <c r="C4" s="41" t="s">
        <v>75</v>
      </c>
      <c r="D4" s="41" t="s">
        <v>76</v>
      </c>
      <c r="E4" s="41" t="s">
        <v>77</v>
      </c>
      <c r="F4" s="41" t="s">
        <v>78</v>
      </c>
      <c r="G4" s="41" t="s">
        <v>79</v>
      </c>
      <c r="H4" s="41" t="s">
        <v>80</v>
      </c>
      <c r="I4" s="41" t="s">
        <v>81</v>
      </c>
      <c r="J4" s="41" t="s">
        <v>82</v>
      </c>
      <c r="K4" s="42" t="s">
        <v>83</v>
      </c>
      <c r="L4" s="42" t="s">
        <v>84</v>
      </c>
      <c r="M4" s="42" t="s">
        <v>85</v>
      </c>
      <c r="N4" s="43" t="s">
        <v>88</v>
      </c>
      <c r="O4" s="43" t="s">
        <v>89</v>
      </c>
      <c r="P4" s="43" t="s">
        <v>90</v>
      </c>
      <c r="Q4" s="44" t="s">
        <v>91</v>
      </c>
      <c r="R4" s="44" t="s">
        <v>92</v>
      </c>
      <c r="S4" s="44" t="s">
        <v>93</v>
      </c>
    </row>
    <row r="5" spans="1:19" x14ac:dyDescent="0.2">
      <c r="A5">
        <v>1</v>
      </c>
      <c r="B5" s="45">
        <v>2495703</v>
      </c>
      <c r="C5" s="45">
        <v>5284167</v>
      </c>
      <c r="D5" s="45">
        <v>406877</v>
      </c>
      <c r="E5" s="45">
        <v>4553263</v>
      </c>
      <c r="F5" s="46">
        <f t="shared" ref="F5:H7" si="0">(B5*$I5)/$E5</f>
        <v>1.0962261569340492</v>
      </c>
      <c r="G5" s="46">
        <f t="shared" si="0"/>
        <v>2.3210462474932814</v>
      </c>
      <c r="H5" s="46">
        <f t="shared" si="0"/>
        <v>0.17871886600883805</v>
      </c>
      <c r="I5" s="47">
        <v>2</v>
      </c>
      <c r="J5" s="48">
        <v>0.26</v>
      </c>
      <c r="K5" s="49">
        <f t="shared" ref="K5:M7" si="1">F5/$J5</f>
        <v>4.2162544497463434</v>
      </c>
      <c r="L5" s="49">
        <f t="shared" si="1"/>
        <v>8.927100951897236</v>
      </c>
      <c r="M5" s="49">
        <f t="shared" si="1"/>
        <v>0.68738025388014634</v>
      </c>
      <c r="N5" s="50">
        <f>AVERAGE(K5:K7)</f>
        <v>3.9181465025521738</v>
      </c>
      <c r="O5" s="50">
        <f>AVERAGE(L5:L7)</f>
        <v>8.9190090248828415</v>
      </c>
      <c r="P5" s="50">
        <f>AVERAGE(M5:M7)</f>
        <v>0.68403475907645495</v>
      </c>
      <c r="Q5" s="51">
        <f>STDEV(K5:K7)</f>
        <v>0.27271740179138532</v>
      </c>
      <c r="R5" s="51">
        <f>STDEV(L5:L7)</f>
        <v>0.11394014469627806</v>
      </c>
      <c r="S5" s="51">
        <f>STDEV(M5:M7)</f>
        <v>2.6716067141704433E-2</v>
      </c>
    </row>
    <row r="6" spans="1:19" x14ac:dyDescent="0.2">
      <c r="A6">
        <v>2</v>
      </c>
      <c r="B6" s="45">
        <v>2186956</v>
      </c>
      <c r="C6" s="45">
        <v>5363820</v>
      </c>
      <c r="D6" s="45">
        <v>421160</v>
      </c>
      <c r="E6" s="45">
        <v>4569895</v>
      </c>
      <c r="F6" s="46">
        <f t="shared" si="0"/>
        <v>0.95711433194854589</v>
      </c>
      <c r="G6" s="46">
        <f t="shared" si="0"/>
        <v>2.3474587490522212</v>
      </c>
      <c r="H6" s="46">
        <f t="shared" si="0"/>
        <v>0.1843193333763686</v>
      </c>
      <c r="I6" s="47">
        <v>2</v>
      </c>
      <c r="J6" s="47">
        <v>0.26</v>
      </c>
      <c r="K6" s="49">
        <f t="shared" si="1"/>
        <v>3.6812089690328689</v>
      </c>
      <c r="L6" s="49">
        <f t="shared" si="1"/>
        <v>9.0286874963546957</v>
      </c>
      <c r="M6" s="49">
        <f t="shared" si="1"/>
        <v>0.70892051298603309</v>
      </c>
      <c r="N6" s="52"/>
      <c r="O6" s="52"/>
      <c r="P6" s="52"/>
      <c r="Q6" s="53"/>
      <c r="R6" s="53"/>
      <c r="S6" s="53"/>
    </row>
    <row r="7" spans="1:19" x14ac:dyDescent="0.2">
      <c r="A7">
        <v>3</v>
      </c>
      <c r="B7" s="45">
        <v>1754703</v>
      </c>
      <c r="C7" s="54">
        <v>4004059</v>
      </c>
      <c r="D7" s="45">
        <v>298353</v>
      </c>
      <c r="E7" s="45">
        <v>3499559</v>
      </c>
      <c r="F7" s="46">
        <f t="shared" si="0"/>
        <v>1.0028137831081001</v>
      </c>
      <c r="G7" s="46">
        <f t="shared" si="0"/>
        <v>2.2883220428631152</v>
      </c>
      <c r="H7" s="46">
        <f t="shared" si="0"/>
        <v>0.17050891269442808</v>
      </c>
      <c r="I7" s="47">
        <v>2</v>
      </c>
      <c r="J7" s="45">
        <v>0.26</v>
      </c>
      <c r="K7" s="49">
        <f t="shared" si="1"/>
        <v>3.8569760888773081</v>
      </c>
      <c r="L7" s="49">
        <f t="shared" si="1"/>
        <v>8.8012386263965965</v>
      </c>
      <c r="M7" s="49">
        <f t="shared" si="1"/>
        <v>0.65580351036318496</v>
      </c>
      <c r="N7" s="52"/>
      <c r="O7" s="52"/>
      <c r="P7" s="52"/>
      <c r="Q7" s="53"/>
      <c r="R7" s="53"/>
      <c r="S7" s="53"/>
    </row>
    <row r="8" spans="1:19" x14ac:dyDescent="0.2">
      <c r="K8" s="55"/>
      <c r="L8" s="55"/>
      <c r="M8" s="55"/>
      <c r="N8" s="56"/>
      <c r="O8" s="56"/>
      <c r="P8" s="56"/>
      <c r="Q8" s="53"/>
      <c r="R8" s="53"/>
      <c r="S8" s="53"/>
    </row>
    <row r="9" spans="1:19" x14ac:dyDescent="0.2">
      <c r="B9" s="40" t="s">
        <v>87</v>
      </c>
      <c r="K9" s="55"/>
      <c r="L9" s="55"/>
      <c r="M9" s="55"/>
      <c r="N9" s="56"/>
      <c r="O9" s="56"/>
      <c r="P9" s="56"/>
      <c r="Q9" s="53"/>
      <c r="R9" s="53"/>
      <c r="S9" s="53"/>
    </row>
    <row r="10" spans="1:19" ht="48" x14ac:dyDescent="0.2">
      <c r="B10" s="41" t="s">
        <v>74</v>
      </c>
      <c r="C10" s="41" t="s">
        <v>75</v>
      </c>
      <c r="D10" s="41" t="s">
        <v>76</v>
      </c>
      <c r="E10" s="41" t="s">
        <v>77</v>
      </c>
      <c r="F10" s="41" t="s">
        <v>78</v>
      </c>
      <c r="G10" s="41" t="s">
        <v>79</v>
      </c>
      <c r="H10" s="41" t="s">
        <v>80</v>
      </c>
      <c r="I10" s="41" t="s">
        <v>81</v>
      </c>
      <c r="J10" s="41" t="s">
        <v>82</v>
      </c>
      <c r="K10" s="57" t="s">
        <v>83</v>
      </c>
      <c r="L10" s="57" t="s">
        <v>84</v>
      </c>
      <c r="M10" s="57" t="s">
        <v>85</v>
      </c>
      <c r="N10" s="43" t="s">
        <v>88</v>
      </c>
      <c r="O10" s="43" t="s">
        <v>89</v>
      </c>
      <c r="P10" s="43" t="s">
        <v>90</v>
      </c>
      <c r="Q10" s="44" t="s">
        <v>91</v>
      </c>
      <c r="R10" s="44" t="s">
        <v>92</v>
      </c>
      <c r="S10" s="44" t="s">
        <v>93</v>
      </c>
    </row>
    <row r="11" spans="1:19" x14ac:dyDescent="0.2">
      <c r="A11">
        <v>1</v>
      </c>
      <c r="B11" s="45">
        <v>319335</v>
      </c>
      <c r="C11" s="45">
        <v>274234</v>
      </c>
      <c r="D11" s="45">
        <v>0</v>
      </c>
      <c r="E11" s="45">
        <v>9866971</v>
      </c>
      <c r="F11" s="46">
        <f t="shared" ref="F11:H13" si="2">(B11*$I11)/$E11</f>
        <v>6.4728071056456934E-2</v>
      </c>
      <c r="G11" s="46">
        <f t="shared" si="2"/>
        <v>5.5586258437366441E-2</v>
      </c>
      <c r="H11" s="46">
        <f t="shared" si="2"/>
        <v>0</v>
      </c>
      <c r="I11" s="47">
        <v>2</v>
      </c>
      <c r="J11" s="47">
        <v>0.32</v>
      </c>
      <c r="K11" s="49">
        <f t="shared" ref="K11:M13" si="3">F11/$J11</f>
        <v>0.20227522205142792</v>
      </c>
      <c r="L11" s="49">
        <f t="shared" si="3"/>
        <v>0.17370705761677013</v>
      </c>
      <c r="M11" s="49">
        <f t="shared" si="3"/>
        <v>0</v>
      </c>
      <c r="N11" s="50">
        <f>AVERAGE(K11:K13)</f>
        <v>0.28888228851706249</v>
      </c>
      <c r="O11" s="50">
        <f>AVERAGE(L11:L13)</f>
        <v>0.15373026974770129</v>
      </c>
      <c r="P11" s="50">
        <f>AVERAGE(M11:M13)</f>
        <v>0</v>
      </c>
      <c r="Q11" s="51">
        <f>STDEV(K11:K13)</f>
        <v>0.19279112007769855</v>
      </c>
      <c r="R11" s="51">
        <f>STDEV(L11:L13)</f>
        <v>3.0143936000598781E-2</v>
      </c>
      <c r="S11" s="51">
        <f>STDEV(M11:M13)</f>
        <v>0</v>
      </c>
    </row>
    <row r="12" spans="1:19" x14ac:dyDescent="0.2">
      <c r="A12">
        <v>2</v>
      </c>
      <c r="B12" s="45">
        <v>228441</v>
      </c>
      <c r="C12" s="45">
        <v>175941</v>
      </c>
      <c r="D12" s="45">
        <v>0</v>
      </c>
      <c r="E12" s="45">
        <v>9236190</v>
      </c>
      <c r="F12" s="46">
        <f t="shared" si="2"/>
        <v>4.9466500797406721E-2</v>
      </c>
      <c r="G12" s="46">
        <f t="shared" si="2"/>
        <v>3.8098176845647397E-2</v>
      </c>
      <c r="H12" s="46">
        <f t="shared" si="2"/>
        <v>0</v>
      </c>
      <c r="I12" s="47">
        <v>2</v>
      </c>
      <c r="J12" s="47">
        <v>0.32</v>
      </c>
      <c r="K12" s="49">
        <f t="shared" si="3"/>
        <v>0.15458281499189599</v>
      </c>
      <c r="L12" s="49">
        <f t="shared" si="3"/>
        <v>0.11905680264264812</v>
      </c>
      <c r="M12" s="49">
        <f t="shared" si="3"/>
        <v>0</v>
      </c>
      <c r="N12" s="52"/>
      <c r="O12" s="52"/>
      <c r="P12" s="52"/>
      <c r="Q12" s="53"/>
      <c r="R12" s="53"/>
      <c r="S12" s="53"/>
    </row>
    <row r="13" spans="1:19" x14ac:dyDescent="0.2">
      <c r="A13">
        <v>3</v>
      </c>
      <c r="B13" s="45">
        <v>169968</v>
      </c>
      <c r="C13" s="54">
        <v>56155</v>
      </c>
      <c r="D13" s="45">
        <v>0</v>
      </c>
      <c r="E13" s="45">
        <v>2083804</v>
      </c>
      <c r="F13" s="46">
        <f t="shared" si="2"/>
        <v>0.16313242512251633</v>
      </c>
      <c r="G13" s="46">
        <f t="shared" si="2"/>
        <v>5.3896623674779397E-2</v>
      </c>
      <c r="H13" s="46">
        <f t="shared" si="2"/>
        <v>0</v>
      </c>
      <c r="I13" s="47">
        <v>2</v>
      </c>
      <c r="J13" s="45">
        <v>0.32</v>
      </c>
      <c r="K13" s="49">
        <f t="shared" si="3"/>
        <v>0.50978882850786356</v>
      </c>
      <c r="L13" s="49">
        <f t="shared" si="3"/>
        <v>0.1684269489836856</v>
      </c>
      <c r="M13" s="49">
        <f t="shared" si="3"/>
        <v>0</v>
      </c>
      <c r="N13" s="52"/>
      <c r="O13" s="52"/>
      <c r="P13" s="52"/>
      <c r="Q13" s="53"/>
      <c r="R13" s="53"/>
      <c r="S13" s="53"/>
    </row>
    <row r="14" spans="1:19" x14ac:dyDescent="0.2">
      <c r="K14" s="55"/>
      <c r="L14" s="55"/>
      <c r="M14" s="55"/>
      <c r="N14" s="56"/>
      <c r="O14" s="56"/>
      <c r="P14" s="56"/>
      <c r="Q14" s="53"/>
      <c r="R14" s="53"/>
      <c r="S14" s="53"/>
    </row>
    <row r="15" spans="1:19" x14ac:dyDescent="0.2">
      <c r="B15" s="40" t="s">
        <v>17</v>
      </c>
      <c r="K15" s="55"/>
      <c r="L15" s="55"/>
      <c r="M15" s="55"/>
      <c r="N15" s="56"/>
      <c r="O15" s="56"/>
      <c r="P15" s="56"/>
      <c r="Q15" s="53"/>
      <c r="R15" s="53"/>
      <c r="S15" s="53"/>
    </row>
    <row r="16" spans="1:19" ht="48" x14ac:dyDescent="0.2">
      <c r="B16" s="41" t="s">
        <v>74</v>
      </c>
      <c r="C16" s="41" t="s">
        <v>75</v>
      </c>
      <c r="D16" s="41" t="s">
        <v>76</v>
      </c>
      <c r="E16" s="41" t="s">
        <v>77</v>
      </c>
      <c r="F16" s="41" t="s">
        <v>78</v>
      </c>
      <c r="G16" s="41" t="s">
        <v>79</v>
      </c>
      <c r="H16" s="41" t="s">
        <v>80</v>
      </c>
      <c r="I16" s="41" t="s">
        <v>81</v>
      </c>
      <c r="J16" s="41" t="s">
        <v>82</v>
      </c>
      <c r="K16" s="57" t="s">
        <v>83</v>
      </c>
      <c r="L16" s="57" t="s">
        <v>84</v>
      </c>
      <c r="M16" s="57" t="s">
        <v>85</v>
      </c>
      <c r="N16" s="43" t="s">
        <v>88</v>
      </c>
      <c r="O16" s="43" t="s">
        <v>89</v>
      </c>
      <c r="P16" s="43" t="s">
        <v>90</v>
      </c>
      <c r="Q16" s="44" t="s">
        <v>91</v>
      </c>
      <c r="R16" s="44" t="s">
        <v>92</v>
      </c>
      <c r="S16" s="44" t="s">
        <v>93</v>
      </c>
    </row>
    <row r="17" spans="1:19" x14ac:dyDescent="0.2">
      <c r="A17">
        <v>1</v>
      </c>
      <c r="B17" s="45">
        <v>526895</v>
      </c>
      <c r="C17" s="45">
        <v>1645256</v>
      </c>
      <c r="D17" s="45">
        <v>284385</v>
      </c>
      <c r="E17" s="45">
        <v>1684719</v>
      </c>
      <c r="F17" s="46">
        <f t="shared" ref="F17:H19" si="4">(B17*$I17)/$E17</f>
        <v>0.6254989704514522</v>
      </c>
      <c r="G17" s="46">
        <f>(C17*$I17)/$E17</f>
        <v>1.9531518312549452</v>
      </c>
      <c r="H17" s="46">
        <f>(D17*$I17)/$E17</f>
        <v>0.33760526236126026</v>
      </c>
      <c r="I17" s="47">
        <v>2</v>
      </c>
      <c r="J17" s="47">
        <v>0.2</v>
      </c>
      <c r="K17" s="49">
        <f t="shared" ref="K17:M19" si="5">F17/$J17</f>
        <v>3.1274948522572608</v>
      </c>
      <c r="L17" s="49">
        <f t="shared" si="5"/>
        <v>9.7657591562747257</v>
      </c>
      <c r="M17" s="49">
        <f t="shared" si="5"/>
        <v>1.6880263118063012</v>
      </c>
      <c r="N17" s="50">
        <f>AVERAGE(K17:K19)</f>
        <v>2.5373065441809852</v>
      </c>
      <c r="O17" s="50">
        <f>AVERAGE(L17:L19)</f>
        <v>6.9535951492599173</v>
      </c>
      <c r="P17" s="50">
        <f>AVERAGE(M17:M19)</f>
        <v>1.2836466055753399</v>
      </c>
      <c r="Q17" s="51">
        <f>STDEV(K17:K19)</f>
        <v>0.51315061255820016</v>
      </c>
      <c r="R17" s="51">
        <f>STDEV(L17:L19)</f>
        <v>2.606390274719673</v>
      </c>
      <c r="S17" s="51">
        <f>STDEV(M17:M19)</f>
        <v>0.36232512840614794</v>
      </c>
    </row>
    <row r="18" spans="1:19" x14ac:dyDescent="0.2">
      <c r="A18">
        <v>2</v>
      </c>
      <c r="B18" s="45">
        <v>1015982</v>
      </c>
      <c r="C18" s="45">
        <v>2995327</v>
      </c>
      <c r="D18" s="45">
        <v>543190</v>
      </c>
      <c r="E18" s="45">
        <v>4625280</v>
      </c>
      <c r="F18" s="46">
        <f>(B18*$I18)/$E18</f>
        <v>0.43931697108066969</v>
      </c>
      <c r="G18" s="46">
        <f>(C18*$I18)/$E18</f>
        <v>1.2951981285457312</v>
      </c>
      <c r="H18" s="46">
        <f t="shared" si="4"/>
        <v>0.23487875328628754</v>
      </c>
      <c r="I18" s="47">
        <v>2</v>
      </c>
      <c r="J18" s="47">
        <v>0.2</v>
      </c>
      <c r="K18" s="49">
        <f t="shared" si="5"/>
        <v>2.1965848554033482</v>
      </c>
      <c r="L18" s="49">
        <f t="shared" si="5"/>
        <v>6.4759906427286555</v>
      </c>
      <c r="M18" s="49">
        <f t="shared" si="5"/>
        <v>1.1743937664314377</v>
      </c>
      <c r="N18" s="50"/>
      <c r="O18" s="50"/>
      <c r="P18" s="50"/>
      <c r="Q18" s="53"/>
      <c r="R18" s="53"/>
      <c r="S18" s="53"/>
    </row>
    <row r="19" spans="1:19" x14ac:dyDescent="0.2">
      <c r="A19">
        <v>3</v>
      </c>
      <c r="B19" s="45">
        <v>790901</v>
      </c>
      <c r="C19" s="54">
        <v>1596790</v>
      </c>
      <c r="D19" s="45">
        <v>341729</v>
      </c>
      <c r="E19" s="45">
        <v>3456977</v>
      </c>
      <c r="F19" s="46">
        <f>(B19*$I19)/$E19</f>
        <v>0.45756798497646933</v>
      </c>
      <c r="G19" s="46">
        <f>(C19*$I19)/$E19</f>
        <v>0.92380712975527457</v>
      </c>
      <c r="H19" s="46">
        <f t="shared" si="4"/>
        <v>0.19770394769765606</v>
      </c>
      <c r="I19" s="47">
        <v>2</v>
      </c>
      <c r="J19" s="47">
        <v>0.2</v>
      </c>
      <c r="K19" s="49">
        <f t="shared" si="5"/>
        <v>2.2878399248823467</v>
      </c>
      <c r="L19" s="49">
        <f t="shared" si="5"/>
        <v>4.6190356487763724</v>
      </c>
      <c r="M19" s="49">
        <f t="shared" si="5"/>
        <v>0.98851973848828023</v>
      </c>
      <c r="N19" s="50"/>
      <c r="O19" s="50"/>
      <c r="P19" s="50"/>
      <c r="Q19" s="53"/>
      <c r="R19" s="53"/>
      <c r="S19" s="5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2754F-0D6B-A143-8CDC-F1121AF98C06}">
  <dimension ref="A1:D39"/>
  <sheetViews>
    <sheetView workbookViewId="0">
      <selection activeCell="E5" sqref="E5"/>
    </sheetView>
  </sheetViews>
  <sheetFormatPr baseColWidth="10" defaultRowHeight="16" x14ac:dyDescent="0.2"/>
  <sheetData>
    <row r="1" spans="1:4" x14ac:dyDescent="0.2">
      <c r="A1" s="4" t="s">
        <v>95</v>
      </c>
    </row>
    <row r="2" spans="1:4" ht="17" thickBot="1" x14ac:dyDescent="0.25">
      <c r="A2" s="4"/>
    </row>
    <row r="3" spans="1:4" x14ac:dyDescent="0.2">
      <c r="A3" s="61" t="s">
        <v>33</v>
      </c>
      <c r="B3" s="62"/>
      <c r="C3" s="63"/>
    </row>
    <row r="4" spans="1:4" x14ac:dyDescent="0.2">
      <c r="A4" s="18">
        <v>759</v>
      </c>
      <c r="B4" s="11">
        <v>787</v>
      </c>
      <c r="C4" s="19">
        <v>683</v>
      </c>
    </row>
    <row r="5" spans="1:4" x14ac:dyDescent="0.2">
      <c r="A5" s="58" t="s">
        <v>34</v>
      </c>
      <c r="B5" s="59"/>
      <c r="C5" s="60"/>
      <c r="D5" s="16"/>
    </row>
    <row r="6" spans="1:4" x14ac:dyDescent="0.2">
      <c r="A6" s="18">
        <v>868</v>
      </c>
      <c r="B6" s="11">
        <v>1040</v>
      </c>
      <c r="C6" s="19" t="s">
        <v>35</v>
      </c>
      <c r="D6" s="11"/>
    </row>
    <row r="7" spans="1:4" x14ac:dyDescent="0.2">
      <c r="A7" s="58" t="s">
        <v>36</v>
      </c>
      <c r="B7" s="59"/>
      <c r="C7" s="60"/>
      <c r="D7" s="11"/>
    </row>
    <row r="8" spans="1:4" x14ac:dyDescent="0.2">
      <c r="A8" s="18">
        <v>2000</v>
      </c>
      <c r="B8" s="11">
        <v>1900</v>
      </c>
      <c r="C8" s="19">
        <v>1900</v>
      </c>
      <c r="D8" s="11"/>
    </row>
    <row r="9" spans="1:4" x14ac:dyDescent="0.2">
      <c r="A9" s="58" t="s">
        <v>37</v>
      </c>
      <c r="B9" s="59"/>
      <c r="C9" s="60"/>
    </row>
    <row r="10" spans="1:4" ht="17" thickBot="1" x14ac:dyDescent="0.25">
      <c r="A10" s="8">
        <v>1700</v>
      </c>
      <c r="B10" s="9">
        <v>1688</v>
      </c>
      <c r="C10" s="10">
        <v>1461</v>
      </c>
      <c r="D10" s="16"/>
    </row>
    <row r="11" spans="1:4" ht="17" thickBot="1" x14ac:dyDescent="0.25">
      <c r="A11" s="11"/>
      <c r="B11" s="11"/>
      <c r="C11" s="11"/>
      <c r="D11" s="11"/>
    </row>
    <row r="12" spans="1:4" x14ac:dyDescent="0.2">
      <c r="A12" s="61" t="s">
        <v>38</v>
      </c>
      <c r="B12" s="62"/>
      <c r="C12" s="63"/>
      <c r="D12" s="11"/>
    </row>
    <row r="13" spans="1:4" x14ac:dyDescent="0.2">
      <c r="A13" s="18">
        <v>1600</v>
      </c>
      <c r="B13" s="11">
        <v>1654</v>
      </c>
      <c r="C13" s="19">
        <v>1674</v>
      </c>
      <c r="D13" s="11"/>
    </row>
    <row r="14" spans="1:4" x14ac:dyDescent="0.2">
      <c r="A14" s="58" t="s">
        <v>39</v>
      </c>
      <c r="B14" s="59"/>
      <c r="C14" s="60"/>
    </row>
    <row r="15" spans="1:4" x14ac:dyDescent="0.2">
      <c r="A15" s="18">
        <v>2152</v>
      </c>
      <c r="B15" s="11">
        <v>2766</v>
      </c>
      <c r="C15" s="19">
        <v>2523</v>
      </c>
    </row>
    <row r="16" spans="1:4" x14ac:dyDescent="0.2">
      <c r="A16" s="58" t="s">
        <v>40</v>
      </c>
      <c r="B16" s="59"/>
      <c r="C16" s="60"/>
      <c r="D16" s="16"/>
    </row>
    <row r="17" spans="1:4" x14ac:dyDescent="0.2">
      <c r="A17" s="18">
        <v>4454</v>
      </c>
      <c r="B17" s="11">
        <v>3529</v>
      </c>
      <c r="C17" s="19">
        <v>4023</v>
      </c>
      <c r="D17" s="11"/>
    </row>
    <row r="18" spans="1:4" x14ac:dyDescent="0.2">
      <c r="A18" s="58" t="s">
        <v>41</v>
      </c>
      <c r="B18" s="59"/>
      <c r="C18" s="60"/>
      <c r="D18" s="11"/>
    </row>
    <row r="19" spans="1:4" ht="17" thickBot="1" x14ac:dyDescent="0.25">
      <c r="A19" s="8">
        <v>2302</v>
      </c>
      <c r="B19" s="9">
        <v>2952</v>
      </c>
      <c r="C19" s="10">
        <v>2242</v>
      </c>
      <c r="D19" s="11"/>
    </row>
    <row r="20" spans="1:4" ht="17" thickBot="1" x14ac:dyDescent="0.25"/>
    <row r="21" spans="1:4" x14ac:dyDescent="0.2">
      <c r="A21" s="61" t="s">
        <v>42</v>
      </c>
      <c r="B21" s="62"/>
      <c r="C21" s="63"/>
      <c r="D21" s="16"/>
    </row>
    <row r="22" spans="1:4" x14ac:dyDescent="0.2">
      <c r="A22" s="18">
        <v>1800</v>
      </c>
      <c r="B22" s="11">
        <v>1527</v>
      </c>
      <c r="C22" s="19">
        <v>1621</v>
      </c>
      <c r="D22" s="11"/>
    </row>
    <row r="23" spans="1:4" x14ac:dyDescent="0.2">
      <c r="A23" s="58" t="s">
        <v>43</v>
      </c>
      <c r="B23" s="59"/>
      <c r="C23" s="60"/>
      <c r="D23" s="11"/>
    </row>
    <row r="24" spans="1:4" x14ac:dyDescent="0.2">
      <c r="A24" s="18">
        <v>1820</v>
      </c>
      <c r="B24" s="11">
        <v>1803</v>
      </c>
      <c r="C24" s="19">
        <v>1891</v>
      </c>
      <c r="D24" s="11"/>
    </row>
    <row r="25" spans="1:4" x14ac:dyDescent="0.2">
      <c r="A25" s="58" t="s">
        <v>44</v>
      </c>
      <c r="B25" s="59"/>
      <c r="C25" s="60"/>
    </row>
    <row r="26" spans="1:4" x14ac:dyDescent="0.2">
      <c r="A26" s="18">
        <v>7434</v>
      </c>
      <c r="B26" s="11">
        <v>5834</v>
      </c>
      <c r="C26" s="19">
        <v>5444</v>
      </c>
    </row>
    <row r="27" spans="1:4" x14ac:dyDescent="0.2">
      <c r="A27" s="58" t="s">
        <v>45</v>
      </c>
      <c r="B27" s="59"/>
      <c r="C27" s="60"/>
      <c r="D27" s="16"/>
    </row>
    <row r="28" spans="1:4" ht="17" thickBot="1" x14ac:dyDescent="0.25">
      <c r="A28" s="8">
        <v>2762</v>
      </c>
      <c r="B28" s="9">
        <v>2244</v>
      </c>
      <c r="C28" s="10">
        <v>2844</v>
      </c>
      <c r="D28" s="11"/>
    </row>
    <row r="29" spans="1:4" ht="17" thickBot="1" x14ac:dyDescent="0.25">
      <c r="A29" s="11"/>
      <c r="B29" s="11"/>
      <c r="C29" s="11"/>
      <c r="D29" s="11"/>
    </row>
    <row r="30" spans="1:4" x14ac:dyDescent="0.2">
      <c r="A30" s="61" t="s">
        <v>46</v>
      </c>
      <c r="B30" s="62"/>
      <c r="C30" s="63"/>
      <c r="D30" s="11"/>
    </row>
    <row r="31" spans="1:4" x14ac:dyDescent="0.2">
      <c r="A31" s="18">
        <v>1348</v>
      </c>
      <c r="B31" s="11">
        <v>1544</v>
      </c>
      <c r="C31" s="19">
        <v>1234</v>
      </c>
    </row>
    <row r="32" spans="1:4" x14ac:dyDescent="0.2">
      <c r="A32" s="58" t="s">
        <v>47</v>
      </c>
      <c r="B32" s="59"/>
      <c r="C32" s="60"/>
    </row>
    <row r="33" spans="1:4" x14ac:dyDescent="0.2">
      <c r="A33" s="18">
        <v>2953</v>
      </c>
      <c r="B33" s="11">
        <v>2414</v>
      </c>
      <c r="C33" s="19">
        <v>1915</v>
      </c>
      <c r="D33" s="16"/>
    </row>
    <row r="34" spans="1:4" x14ac:dyDescent="0.2">
      <c r="A34" s="58" t="s">
        <v>48</v>
      </c>
      <c r="B34" s="59"/>
      <c r="C34" s="60"/>
      <c r="D34" s="11"/>
    </row>
    <row r="35" spans="1:4" x14ac:dyDescent="0.2">
      <c r="A35" s="18">
        <v>3903</v>
      </c>
      <c r="B35" s="11">
        <v>4392</v>
      </c>
      <c r="C35" s="19">
        <v>4372</v>
      </c>
      <c r="D35" s="11"/>
    </row>
    <row r="36" spans="1:4" x14ac:dyDescent="0.2">
      <c r="A36" s="58" t="s">
        <v>49</v>
      </c>
      <c r="B36" s="59"/>
      <c r="C36" s="60"/>
      <c r="D36" s="11"/>
    </row>
    <row r="37" spans="1:4" ht="17" thickBot="1" x14ac:dyDescent="0.25">
      <c r="A37" s="8">
        <v>2177</v>
      </c>
      <c r="B37" s="9">
        <v>1928</v>
      </c>
      <c r="C37" s="10">
        <v>2043</v>
      </c>
    </row>
    <row r="38" spans="1:4" x14ac:dyDescent="0.2">
      <c r="A38" s="4"/>
    </row>
    <row r="39" spans="1:4" x14ac:dyDescent="0.2">
      <c r="A39" s="16"/>
      <c r="B39" s="16"/>
      <c r="C39" s="16"/>
      <c r="D39" s="16"/>
    </row>
  </sheetData>
  <mergeCells count="16">
    <mergeCell ref="A30:C30"/>
    <mergeCell ref="A32:C32"/>
    <mergeCell ref="A34:C34"/>
    <mergeCell ref="A36:C36"/>
    <mergeCell ref="A16:C16"/>
    <mergeCell ref="A18:C18"/>
    <mergeCell ref="A21:C21"/>
    <mergeCell ref="A23:C23"/>
    <mergeCell ref="A25:C25"/>
    <mergeCell ref="A27:C27"/>
    <mergeCell ref="A14:C14"/>
    <mergeCell ref="A3:C3"/>
    <mergeCell ref="A5:C5"/>
    <mergeCell ref="A7:C7"/>
    <mergeCell ref="A9:C9"/>
    <mergeCell ref="A12:C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7A8699-358A-1442-BA62-3A94F8C99C2E}">
  <dimension ref="A1:D67"/>
  <sheetViews>
    <sheetView workbookViewId="0">
      <selection activeCell="G6" sqref="G6"/>
    </sheetView>
  </sheetViews>
  <sheetFormatPr baseColWidth="10" defaultRowHeight="16" x14ac:dyDescent="0.2"/>
  <sheetData>
    <row r="1" spans="1:4" x14ac:dyDescent="0.2">
      <c r="A1" s="4" t="s">
        <v>96</v>
      </c>
    </row>
    <row r="2" spans="1:4" ht="17" thickBot="1" x14ac:dyDescent="0.25">
      <c r="A2" s="4"/>
    </row>
    <row r="3" spans="1:4" x14ac:dyDescent="0.2">
      <c r="A3" s="12" t="s">
        <v>20</v>
      </c>
      <c r="B3" s="13"/>
      <c r="C3" s="13"/>
      <c r="D3" s="14"/>
    </row>
    <row r="4" spans="1:4" x14ac:dyDescent="0.2">
      <c r="A4" s="15" t="s">
        <v>21</v>
      </c>
      <c r="B4" s="16" t="s">
        <v>4</v>
      </c>
      <c r="C4" s="16" t="s">
        <v>16</v>
      </c>
      <c r="D4" s="17" t="s">
        <v>22</v>
      </c>
    </row>
    <row r="5" spans="1:4" x14ac:dyDescent="0.2">
      <c r="A5" s="18">
        <v>16.505189999999999</v>
      </c>
      <c r="B5" s="11">
        <v>79.012609999999995</v>
      </c>
      <c r="C5" s="11">
        <v>685.6884</v>
      </c>
      <c r="D5" s="19">
        <v>458.14949999999999</v>
      </c>
    </row>
    <row r="6" spans="1:4" x14ac:dyDescent="0.2">
      <c r="A6" s="18">
        <v>19.046530000000001</v>
      </c>
      <c r="B6" s="11">
        <v>62.560049999999997</v>
      </c>
      <c r="C6" s="11">
        <v>731.82140000000004</v>
      </c>
      <c r="D6" s="19">
        <v>447.69279999999998</v>
      </c>
    </row>
    <row r="7" spans="1:4" ht="17" thickBot="1" x14ac:dyDescent="0.25">
      <c r="A7" s="8">
        <v>24.58813</v>
      </c>
      <c r="B7" s="9">
        <v>60.130249999999997</v>
      </c>
      <c r="C7" s="9">
        <v>558.58900000000006</v>
      </c>
      <c r="D7" s="10">
        <v>381.03640000000001</v>
      </c>
    </row>
    <row r="8" spans="1:4" ht="17" thickBot="1" x14ac:dyDescent="0.25">
      <c r="A8" s="11"/>
      <c r="B8" s="11"/>
      <c r="C8" s="11"/>
      <c r="D8" s="11"/>
    </row>
    <row r="9" spans="1:4" x14ac:dyDescent="0.2">
      <c r="A9" s="12" t="s">
        <v>23</v>
      </c>
      <c r="B9" s="13"/>
      <c r="C9" s="13"/>
      <c r="D9" s="14"/>
    </row>
    <row r="10" spans="1:4" x14ac:dyDescent="0.2">
      <c r="A10" s="15" t="s">
        <v>21</v>
      </c>
      <c r="B10" s="16" t="s">
        <v>4</v>
      </c>
      <c r="C10" s="16" t="s">
        <v>16</v>
      </c>
      <c r="D10" s="17" t="s">
        <v>22</v>
      </c>
    </row>
    <row r="11" spans="1:4" x14ac:dyDescent="0.2">
      <c r="A11" s="18">
        <v>7.5458239999999996</v>
      </c>
      <c r="B11" s="11">
        <v>5.457446</v>
      </c>
      <c r="C11" s="11">
        <v>40.477069999999998</v>
      </c>
      <c r="D11" s="19">
        <v>15.196580000000001</v>
      </c>
    </row>
    <row r="12" spans="1:4" x14ac:dyDescent="0.2">
      <c r="A12" s="18">
        <v>4.4997639999999999</v>
      </c>
      <c r="B12" s="11">
        <v>8.4510749999999994</v>
      </c>
      <c r="C12" s="11">
        <v>44.83522</v>
      </c>
      <c r="D12" s="19">
        <v>23.613379999999999</v>
      </c>
    </row>
    <row r="13" spans="1:4" ht="17" thickBot="1" x14ac:dyDescent="0.25">
      <c r="A13" s="8">
        <v>4.8243429999999998</v>
      </c>
      <c r="B13" s="9">
        <v>8.3952329999999993</v>
      </c>
      <c r="C13" s="9"/>
      <c r="D13" s="10">
        <v>14.02561</v>
      </c>
    </row>
    <row r="14" spans="1:4" ht="17" thickBot="1" x14ac:dyDescent="0.25"/>
    <row r="15" spans="1:4" x14ac:dyDescent="0.2">
      <c r="A15" s="12" t="s">
        <v>24</v>
      </c>
      <c r="B15" s="13"/>
      <c r="C15" s="13"/>
      <c r="D15" s="14"/>
    </row>
    <row r="16" spans="1:4" x14ac:dyDescent="0.2">
      <c r="A16" s="15" t="s">
        <v>21</v>
      </c>
      <c r="B16" s="16" t="s">
        <v>4</v>
      </c>
      <c r="C16" s="16" t="s">
        <v>16</v>
      </c>
      <c r="D16" s="17" t="s">
        <v>22</v>
      </c>
    </row>
    <row r="17" spans="1:4" x14ac:dyDescent="0.2">
      <c r="A17" s="18">
        <v>55.384720000000002</v>
      </c>
      <c r="B17" s="11">
        <v>64.370069999999998</v>
      </c>
      <c r="C17" s="11">
        <v>923.41679999999997</v>
      </c>
      <c r="D17" s="19">
        <v>290.78930000000003</v>
      </c>
    </row>
    <row r="18" spans="1:4" x14ac:dyDescent="0.2">
      <c r="A18" s="18">
        <v>50.418280000000003</v>
      </c>
      <c r="B18" s="11">
        <v>71.222849999999994</v>
      </c>
      <c r="C18" s="11">
        <v>1170.3040000000001</v>
      </c>
      <c r="D18" s="19">
        <v>316.40249999999997</v>
      </c>
    </row>
    <row r="19" spans="1:4" ht="17" thickBot="1" x14ac:dyDescent="0.25">
      <c r="A19" s="8">
        <v>45.397669999999998</v>
      </c>
      <c r="B19" s="9">
        <v>78.802719999999994</v>
      </c>
      <c r="C19" s="9"/>
      <c r="D19" s="10">
        <v>232.05600000000001</v>
      </c>
    </row>
    <row r="20" spans="1:4" ht="17" thickBot="1" x14ac:dyDescent="0.25"/>
    <row r="21" spans="1:4" x14ac:dyDescent="0.2">
      <c r="A21" s="12" t="s">
        <v>25</v>
      </c>
      <c r="B21" s="13"/>
      <c r="C21" s="13"/>
      <c r="D21" s="14"/>
    </row>
    <row r="22" spans="1:4" x14ac:dyDescent="0.2">
      <c r="A22" s="15" t="s">
        <v>4</v>
      </c>
      <c r="B22" s="16" t="s">
        <v>16</v>
      </c>
      <c r="C22" s="16" t="s">
        <v>22</v>
      </c>
      <c r="D22" s="17" t="s">
        <v>21</v>
      </c>
    </row>
    <row r="23" spans="1:4" x14ac:dyDescent="0.2">
      <c r="A23" s="18">
        <v>2024.3309999999999</v>
      </c>
      <c r="B23" s="11">
        <v>1799.6420000000001</v>
      </c>
      <c r="C23" s="11">
        <v>3657.8870000000002</v>
      </c>
      <c r="D23" s="19">
        <v>2689.9180000000001</v>
      </c>
    </row>
    <row r="24" spans="1:4" x14ac:dyDescent="0.2">
      <c r="A24" s="18">
        <v>2355.7179999999998</v>
      </c>
      <c r="B24" s="11">
        <v>3050.1790000000001</v>
      </c>
      <c r="C24" s="11">
        <v>3148.3220000000001</v>
      </c>
      <c r="D24" s="19">
        <v>2994.4369999999999</v>
      </c>
    </row>
    <row r="25" spans="1:4" ht="17" thickBot="1" x14ac:dyDescent="0.25">
      <c r="A25" s="8">
        <v>2077.4940000000001</v>
      </c>
      <c r="B25" s="9">
        <v>1549.346</v>
      </c>
      <c r="C25" s="9">
        <v>2557.0880000000002</v>
      </c>
      <c r="D25" s="10">
        <v>1930.838</v>
      </c>
    </row>
    <row r="26" spans="1:4" ht="17" thickBot="1" x14ac:dyDescent="0.25"/>
    <row r="27" spans="1:4" x14ac:dyDescent="0.2">
      <c r="A27" s="12" t="s">
        <v>26</v>
      </c>
      <c r="B27" s="13"/>
      <c r="C27" s="13"/>
      <c r="D27" s="14"/>
    </row>
    <row r="28" spans="1:4" x14ac:dyDescent="0.2">
      <c r="A28" s="15" t="s">
        <v>21</v>
      </c>
      <c r="B28" s="16" t="s">
        <v>4</v>
      </c>
      <c r="C28" s="16" t="s">
        <v>16</v>
      </c>
      <c r="D28" s="17" t="s">
        <v>22</v>
      </c>
    </row>
    <row r="29" spans="1:4" x14ac:dyDescent="0.2">
      <c r="A29" s="18">
        <v>891.16949999999997</v>
      </c>
      <c r="B29" s="11">
        <v>851.14610000000005</v>
      </c>
      <c r="C29" s="11">
        <v>554.95860000000005</v>
      </c>
      <c r="D29" s="19">
        <v>989.77120000000002</v>
      </c>
    </row>
    <row r="30" spans="1:4" x14ac:dyDescent="0.2">
      <c r="A30" s="18">
        <v>975.97730000000001</v>
      </c>
      <c r="B30" s="11">
        <v>888.54139999999995</v>
      </c>
      <c r="C30" s="11">
        <v>803.2722</v>
      </c>
      <c r="D30" s="19">
        <v>784.49490000000003</v>
      </c>
    </row>
    <row r="31" spans="1:4" ht="17" thickBot="1" x14ac:dyDescent="0.25">
      <c r="A31" s="8">
        <v>810.99659999999994</v>
      </c>
      <c r="B31" s="9">
        <v>930.48080000000004</v>
      </c>
      <c r="C31" s="9">
        <v>751.08939999999996</v>
      </c>
      <c r="D31" s="10">
        <v>954.93809999999996</v>
      </c>
    </row>
    <row r="32" spans="1:4" ht="17" thickBot="1" x14ac:dyDescent="0.25"/>
    <row r="33" spans="1:4" x14ac:dyDescent="0.2">
      <c r="A33" s="12" t="s">
        <v>27</v>
      </c>
      <c r="B33" s="13"/>
      <c r="C33" s="13"/>
      <c r="D33" s="14"/>
    </row>
    <row r="34" spans="1:4" x14ac:dyDescent="0.2">
      <c r="A34" s="15" t="s">
        <v>21</v>
      </c>
      <c r="B34" s="16" t="s">
        <v>4</v>
      </c>
      <c r="C34" s="16" t="s">
        <v>16</v>
      </c>
      <c r="D34" s="17" t="s">
        <v>22</v>
      </c>
    </row>
    <row r="35" spans="1:4" x14ac:dyDescent="0.2">
      <c r="A35" s="18">
        <v>215.4845</v>
      </c>
      <c r="B35" s="11">
        <v>477.58420000000001</v>
      </c>
      <c r="C35" s="11">
        <v>1376.4939999999999</v>
      </c>
      <c r="D35" s="19">
        <v>931.62530000000004</v>
      </c>
    </row>
    <row r="36" spans="1:4" x14ac:dyDescent="0.2">
      <c r="A36" s="18">
        <v>174.542</v>
      </c>
      <c r="B36" s="11">
        <v>231.24600000000001</v>
      </c>
      <c r="C36" s="11">
        <v>1851.1379999999999</v>
      </c>
      <c r="D36" s="19">
        <v>991.17780000000005</v>
      </c>
    </row>
    <row r="37" spans="1:4" ht="17" thickBot="1" x14ac:dyDescent="0.25">
      <c r="A37" s="8">
        <v>331.73930000000001</v>
      </c>
      <c r="B37" s="9">
        <v>256.09190000000001</v>
      </c>
      <c r="C37" s="9"/>
      <c r="D37" s="10"/>
    </row>
    <row r="38" spans="1:4" ht="17" thickBot="1" x14ac:dyDescent="0.25"/>
    <row r="39" spans="1:4" x14ac:dyDescent="0.2">
      <c r="A39" s="12" t="s">
        <v>28</v>
      </c>
      <c r="B39" s="13"/>
      <c r="C39" s="13"/>
      <c r="D39" s="14"/>
    </row>
    <row r="40" spans="1:4" x14ac:dyDescent="0.2">
      <c r="A40" s="15" t="s">
        <v>21</v>
      </c>
      <c r="B40" s="16" t="s">
        <v>4</v>
      </c>
      <c r="C40" s="16" t="s">
        <v>16</v>
      </c>
      <c r="D40" s="17" t="s">
        <v>22</v>
      </c>
    </row>
    <row r="41" spans="1:4" x14ac:dyDescent="0.2">
      <c r="A41" s="18">
        <v>42.754019999999997</v>
      </c>
      <c r="B41" s="11">
        <v>49.286340000000003</v>
      </c>
      <c r="C41" s="11">
        <v>290.1533</v>
      </c>
      <c r="D41" s="19">
        <v>152.4188</v>
      </c>
    </row>
    <row r="42" spans="1:4" x14ac:dyDescent="0.2">
      <c r="A42" s="18">
        <v>33.672469999999997</v>
      </c>
      <c r="B42" s="11">
        <v>56.735669999999999</v>
      </c>
      <c r="C42" s="11">
        <v>308.4751</v>
      </c>
      <c r="D42" s="19">
        <v>167.2627</v>
      </c>
    </row>
    <row r="43" spans="1:4" ht="17" thickBot="1" x14ac:dyDescent="0.25">
      <c r="A43" s="8">
        <v>30.196919999999999</v>
      </c>
      <c r="B43" s="9">
        <v>51.21904</v>
      </c>
      <c r="C43" s="9">
        <v>183.44550000000001</v>
      </c>
      <c r="D43" s="10">
        <v>150.09350000000001</v>
      </c>
    </row>
    <row r="44" spans="1:4" ht="17" thickBot="1" x14ac:dyDescent="0.25"/>
    <row r="45" spans="1:4" x14ac:dyDescent="0.2">
      <c r="A45" s="20" t="s">
        <v>29</v>
      </c>
      <c r="B45" s="13"/>
      <c r="C45" s="13"/>
      <c r="D45" s="14"/>
    </row>
    <row r="46" spans="1:4" x14ac:dyDescent="0.2">
      <c r="A46" s="15" t="s">
        <v>21</v>
      </c>
      <c r="B46" s="16" t="s">
        <v>4</v>
      </c>
      <c r="C46" s="16" t="s">
        <v>16</v>
      </c>
      <c r="D46" s="17" t="s">
        <v>22</v>
      </c>
    </row>
    <row r="47" spans="1:4" x14ac:dyDescent="0.2">
      <c r="A47" s="18">
        <v>114.815</v>
      </c>
      <c r="B47" s="11">
        <v>195.08680000000001</v>
      </c>
      <c r="C47" s="11">
        <v>636.39930000000004</v>
      </c>
      <c r="D47" s="19">
        <v>673.0616</v>
      </c>
    </row>
    <row r="48" spans="1:4" x14ac:dyDescent="0.2">
      <c r="A48" s="18">
        <v>94.151139999999998</v>
      </c>
      <c r="B48" s="11">
        <v>269.22519999999997</v>
      </c>
      <c r="C48" s="11">
        <v>799.01340000000005</v>
      </c>
      <c r="D48" s="19">
        <v>592.93949999999995</v>
      </c>
    </row>
    <row r="49" spans="1:4" ht="17" thickBot="1" x14ac:dyDescent="0.25">
      <c r="A49" s="8">
        <v>115.547</v>
      </c>
      <c r="B49" s="9">
        <v>199.05799999999999</v>
      </c>
      <c r="C49" s="9">
        <v>901.64970000000005</v>
      </c>
      <c r="D49" s="10">
        <v>671.36059999999998</v>
      </c>
    </row>
    <row r="50" spans="1:4" ht="17" thickBot="1" x14ac:dyDescent="0.25"/>
    <row r="51" spans="1:4" x14ac:dyDescent="0.2">
      <c r="A51" s="12" t="s">
        <v>30</v>
      </c>
      <c r="B51" s="13"/>
      <c r="C51" s="13"/>
      <c r="D51" s="14"/>
    </row>
    <row r="52" spans="1:4" x14ac:dyDescent="0.2">
      <c r="A52" s="15" t="s">
        <v>21</v>
      </c>
      <c r="B52" s="16" t="s">
        <v>4</v>
      </c>
      <c r="C52" s="16" t="s">
        <v>16</v>
      </c>
      <c r="D52" s="17" t="s">
        <v>22</v>
      </c>
    </row>
    <row r="53" spans="1:4" x14ac:dyDescent="0.2">
      <c r="A53" s="18">
        <v>13.8467</v>
      </c>
      <c r="B53" s="11">
        <v>5.0456450000000004</v>
      </c>
      <c r="C53" s="11">
        <v>80.854969999999994</v>
      </c>
      <c r="D53" s="19">
        <v>43.763089999999998</v>
      </c>
    </row>
    <row r="54" spans="1:4" x14ac:dyDescent="0.2">
      <c r="A54" s="18">
        <v>17.641660000000002</v>
      </c>
      <c r="B54" s="11">
        <v>15.77365</v>
      </c>
      <c r="C54" s="11">
        <v>68.387900000000002</v>
      </c>
      <c r="D54" s="19"/>
    </row>
    <row r="55" spans="1:4" ht="17" thickBot="1" x14ac:dyDescent="0.25">
      <c r="A55" s="8">
        <v>13.8467</v>
      </c>
      <c r="B55" s="9">
        <v>24.69781</v>
      </c>
      <c r="C55" s="9">
        <v>49.73095</v>
      </c>
      <c r="D55" s="10">
        <v>49.73095</v>
      </c>
    </row>
    <row r="56" spans="1:4" ht="17" thickBot="1" x14ac:dyDescent="0.25"/>
    <row r="57" spans="1:4" x14ac:dyDescent="0.2">
      <c r="A57" s="12" t="s">
        <v>31</v>
      </c>
      <c r="B57" s="13"/>
      <c r="C57" s="13"/>
      <c r="D57" s="14"/>
    </row>
    <row r="58" spans="1:4" x14ac:dyDescent="0.2">
      <c r="A58" s="15" t="s">
        <v>21</v>
      </c>
      <c r="B58" s="16" t="s">
        <v>4</v>
      </c>
      <c r="C58" s="16" t="s">
        <v>16</v>
      </c>
      <c r="D58" s="17" t="s">
        <v>22</v>
      </c>
    </row>
    <row r="59" spans="1:4" x14ac:dyDescent="0.2">
      <c r="A59" s="18">
        <v>27.426729999999999</v>
      </c>
      <c r="B59" s="11">
        <v>69.519810000000007</v>
      </c>
      <c r="C59" s="11">
        <v>582.49090000000001</v>
      </c>
      <c r="D59" s="19">
        <v>267.26659999999998</v>
      </c>
    </row>
    <row r="60" spans="1:4" x14ac:dyDescent="0.2">
      <c r="A60" s="18">
        <v>18.131769999999999</v>
      </c>
      <c r="B60" s="11">
        <v>104.4811</v>
      </c>
      <c r="C60" s="11">
        <v>694.38649999999996</v>
      </c>
      <c r="D60" s="19">
        <v>419.10019999999997</v>
      </c>
    </row>
    <row r="61" spans="1:4" ht="17" thickBot="1" x14ac:dyDescent="0.25">
      <c r="A61" s="8">
        <v>19.126580000000001</v>
      </c>
      <c r="B61" s="9">
        <v>78.09984</v>
      </c>
      <c r="C61" s="9"/>
      <c r="D61" s="10">
        <v>301.0813</v>
      </c>
    </row>
    <row r="62" spans="1:4" ht="17" thickBot="1" x14ac:dyDescent="0.25"/>
    <row r="63" spans="1:4" x14ac:dyDescent="0.2">
      <c r="A63" s="12" t="s">
        <v>32</v>
      </c>
      <c r="B63" s="13"/>
      <c r="C63" s="13"/>
      <c r="D63" s="14"/>
    </row>
    <row r="64" spans="1:4" x14ac:dyDescent="0.2">
      <c r="A64" s="15" t="s">
        <v>4</v>
      </c>
      <c r="B64" s="16" t="s">
        <v>16</v>
      </c>
      <c r="C64" s="16" t="s">
        <v>22</v>
      </c>
      <c r="D64" s="17" t="s">
        <v>21</v>
      </c>
    </row>
    <row r="65" spans="1:4" x14ac:dyDescent="0.2">
      <c r="A65" s="18">
        <v>1915.384</v>
      </c>
      <c r="B65" s="11"/>
      <c r="C65" s="11">
        <v>3465.2919999999999</v>
      </c>
      <c r="D65" s="19">
        <v>2631.2089999999998</v>
      </c>
    </row>
    <row r="66" spans="1:4" x14ac:dyDescent="0.2">
      <c r="A66" s="18">
        <v>2555.5070000000001</v>
      </c>
      <c r="B66" s="11">
        <v>1238.1949999999999</v>
      </c>
      <c r="C66" s="11">
        <v>2263.1460000000002</v>
      </c>
      <c r="D66" s="19">
        <v>3960.4679999999998</v>
      </c>
    </row>
    <row r="67" spans="1:4" ht="17" thickBot="1" x14ac:dyDescent="0.25">
      <c r="A67" s="8">
        <v>2535.0709999999999</v>
      </c>
      <c r="B67" s="9">
        <v>910.02</v>
      </c>
      <c r="C67" s="9">
        <v>2243.8290000000002</v>
      </c>
      <c r="D67" s="10">
        <v>1969.315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72DB0B-80E3-2D45-9538-176D60BF6171}">
  <dimension ref="A1:C13"/>
  <sheetViews>
    <sheetView workbookViewId="0">
      <selection activeCell="F16" sqref="F16"/>
    </sheetView>
  </sheetViews>
  <sheetFormatPr baseColWidth="10" defaultRowHeight="16" x14ac:dyDescent="0.2"/>
  <sheetData>
    <row r="1" spans="1:3" x14ac:dyDescent="0.2">
      <c r="A1" s="4" t="s">
        <v>97</v>
      </c>
    </row>
    <row r="2" spans="1:3" ht="17" thickBot="1" x14ac:dyDescent="0.25"/>
    <row r="3" spans="1:3" x14ac:dyDescent="0.2">
      <c r="A3" s="64" t="s">
        <v>19</v>
      </c>
      <c r="B3" s="65"/>
      <c r="C3" s="66"/>
    </row>
    <row r="4" spans="1:3" ht="17" thickBot="1" x14ac:dyDescent="0.25">
      <c r="A4" s="8">
        <v>0.57681334535253304</v>
      </c>
      <c r="B4" s="9">
        <v>0.38052838539589801</v>
      </c>
      <c r="C4" s="10">
        <v>0</v>
      </c>
    </row>
    <row r="5" spans="1:3" ht="17" thickBot="1" x14ac:dyDescent="0.25">
      <c r="A5" s="11"/>
      <c r="B5" s="11"/>
      <c r="C5" s="11"/>
    </row>
    <row r="6" spans="1:3" x14ac:dyDescent="0.2">
      <c r="A6" s="64" t="s">
        <v>4</v>
      </c>
      <c r="B6" s="65"/>
      <c r="C6" s="66"/>
    </row>
    <row r="7" spans="1:3" ht="17" thickBot="1" x14ac:dyDescent="0.25">
      <c r="A7" s="8">
        <v>31.916978618428601</v>
      </c>
      <c r="B7" s="9">
        <v>29.103560859050202</v>
      </c>
      <c r="C7" s="10">
        <v>31.589837018500901</v>
      </c>
    </row>
    <row r="8" spans="1:3" ht="17" thickBot="1" x14ac:dyDescent="0.25">
      <c r="A8" s="11"/>
      <c r="B8" s="11"/>
      <c r="C8" s="11"/>
    </row>
    <row r="9" spans="1:3" x14ac:dyDescent="0.2">
      <c r="A9" s="64" t="s">
        <v>16</v>
      </c>
      <c r="B9" s="65"/>
      <c r="C9" s="66"/>
    </row>
    <row r="10" spans="1:3" ht="17" thickBot="1" x14ac:dyDescent="0.25">
      <c r="A10" s="8">
        <v>52.843508056014699</v>
      </c>
      <c r="B10" s="9">
        <v>54.162607413514003</v>
      </c>
      <c r="C10" s="10">
        <v>53.497791255870098</v>
      </c>
    </row>
    <row r="11" spans="1:3" ht="17" thickBot="1" x14ac:dyDescent="0.25"/>
    <row r="12" spans="1:3" x14ac:dyDescent="0.2">
      <c r="A12" s="64" t="s">
        <v>17</v>
      </c>
      <c r="B12" s="65"/>
      <c r="C12" s="66"/>
    </row>
    <row r="13" spans="1:3" ht="17" thickBot="1" x14ac:dyDescent="0.25">
      <c r="A13" s="8">
        <v>43.508324213658497</v>
      </c>
      <c r="B13" s="9">
        <v>49.909766614453503</v>
      </c>
      <c r="C13" s="10">
        <v>40.820273558031403</v>
      </c>
    </row>
  </sheetData>
  <mergeCells count="4">
    <mergeCell ref="A3:C3"/>
    <mergeCell ref="A6:C6"/>
    <mergeCell ref="A9:C9"/>
    <mergeCell ref="A12:C1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6D029-A6F9-B647-8A28-D4E9F5A08A77}">
  <dimension ref="A1:C36"/>
  <sheetViews>
    <sheetView workbookViewId="0"/>
  </sheetViews>
  <sheetFormatPr baseColWidth="10" defaultRowHeight="16" x14ac:dyDescent="0.2"/>
  <sheetData>
    <row r="1" spans="1:3" ht="17" thickBot="1" x14ac:dyDescent="0.25">
      <c r="A1" s="4" t="s">
        <v>94</v>
      </c>
    </row>
    <row r="2" spans="1:3" x14ac:dyDescent="0.2">
      <c r="A2" s="61" t="s">
        <v>51</v>
      </c>
      <c r="B2" s="62"/>
      <c r="C2" s="63"/>
    </row>
    <row r="3" spans="1:3" x14ac:dyDescent="0.2">
      <c r="A3" s="18">
        <v>1161</v>
      </c>
      <c r="B3" s="11">
        <v>1283</v>
      </c>
      <c r="C3" s="19">
        <v>1046</v>
      </c>
    </row>
    <row r="4" spans="1:3" x14ac:dyDescent="0.2">
      <c r="A4" s="58" t="s">
        <v>52</v>
      </c>
      <c r="B4" s="59"/>
      <c r="C4" s="60"/>
    </row>
    <row r="5" spans="1:3" x14ac:dyDescent="0.2">
      <c r="A5" s="18">
        <v>755</v>
      </c>
      <c r="B5" s="11">
        <v>882</v>
      </c>
      <c r="C5" s="19">
        <v>980</v>
      </c>
    </row>
    <row r="6" spans="1:3" x14ac:dyDescent="0.2">
      <c r="A6" s="58" t="s">
        <v>53</v>
      </c>
      <c r="B6" s="59"/>
      <c r="C6" s="60"/>
    </row>
    <row r="7" spans="1:3" x14ac:dyDescent="0.2">
      <c r="A7" s="18">
        <v>1448</v>
      </c>
      <c r="B7" s="11">
        <v>1200</v>
      </c>
      <c r="C7" s="19">
        <v>1396</v>
      </c>
    </row>
    <row r="8" spans="1:3" x14ac:dyDescent="0.2">
      <c r="A8" s="58" t="s">
        <v>17</v>
      </c>
      <c r="B8" s="59"/>
      <c r="C8" s="60"/>
    </row>
    <row r="9" spans="1:3" ht="17" thickBot="1" x14ac:dyDescent="0.25">
      <c r="A9" s="8">
        <v>919</v>
      </c>
      <c r="B9" s="9">
        <v>1008</v>
      </c>
      <c r="C9" s="10">
        <v>1043</v>
      </c>
    </row>
    <row r="10" spans="1:3" ht="17" thickBot="1" x14ac:dyDescent="0.25"/>
    <row r="11" spans="1:3" x14ac:dyDescent="0.2">
      <c r="A11" s="61" t="s">
        <v>38</v>
      </c>
      <c r="B11" s="62"/>
      <c r="C11" s="63"/>
    </row>
    <row r="12" spans="1:3" x14ac:dyDescent="0.2">
      <c r="A12" s="18">
        <v>767</v>
      </c>
      <c r="B12" s="11">
        <v>778</v>
      </c>
      <c r="C12" s="19">
        <v>719</v>
      </c>
    </row>
    <row r="13" spans="1:3" x14ac:dyDescent="0.2">
      <c r="A13" s="58" t="s">
        <v>39</v>
      </c>
      <c r="B13" s="59"/>
      <c r="C13" s="60"/>
    </row>
    <row r="14" spans="1:3" x14ac:dyDescent="0.2">
      <c r="A14" s="18">
        <v>755</v>
      </c>
      <c r="B14" s="11">
        <v>882</v>
      </c>
      <c r="C14" s="19">
        <v>869</v>
      </c>
    </row>
    <row r="15" spans="1:3" x14ac:dyDescent="0.2">
      <c r="A15" s="58" t="s">
        <v>40</v>
      </c>
      <c r="B15" s="59"/>
      <c r="C15" s="60"/>
    </row>
    <row r="16" spans="1:3" x14ac:dyDescent="0.2">
      <c r="A16" s="18">
        <v>1211</v>
      </c>
      <c r="B16" s="11">
        <v>1078</v>
      </c>
      <c r="C16" s="19">
        <v>1138</v>
      </c>
    </row>
    <row r="17" spans="1:3" x14ac:dyDescent="0.2">
      <c r="A17" s="58" t="s">
        <v>41</v>
      </c>
      <c r="B17" s="59"/>
      <c r="C17" s="60"/>
    </row>
    <row r="18" spans="1:3" ht="17" thickBot="1" x14ac:dyDescent="0.25">
      <c r="A18" s="8">
        <v>908</v>
      </c>
      <c r="B18" s="9">
        <v>1000</v>
      </c>
      <c r="C18" s="10">
        <v>999</v>
      </c>
    </row>
    <row r="19" spans="1:3" ht="17" thickBot="1" x14ac:dyDescent="0.25"/>
    <row r="20" spans="1:3" x14ac:dyDescent="0.2">
      <c r="A20" s="61" t="s">
        <v>42</v>
      </c>
      <c r="B20" s="62"/>
      <c r="C20" s="63"/>
    </row>
    <row r="21" spans="1:3" x14ac:dyDescent="0.2">
      <c r="A21" s="18">
        <v>4100</v>
      </c>
      <c r="B21" s="11">
        <v>4132</v>
      </c>
      <c r="C21" s="19">
        <v>4230</v>
      </c>
    </row>
    <row r="22" spans="1:3" x14ac:dyDescent="0.2">
      <c r="A22" s="58" t="s">
        <v>43</v>
      </c>
      <c r="B22" s="59"/>
      <c r="C22" s="60"/>
    </row>
    <row r="23" spans="1:3" x14ac:dyDescent="0.2">
      <c r="A23" s="18">
        <v>4231</v>
      </c>
      <c r="B23" s="11">
        <v>3927</v>
      </c>
      <c r="C23" s="19">
        <v>4366</v>
      </c>
    </row>
    <row r="24" spans="1:3" x14ac:dyDescent="0.2">
      <c r="A24" s="67" t="s">
        <v>44</v>
      </c>
      <c r="B24" s="68"/>
      <c r="C24" s="69"/>
    </row>
    <row r="25" spans="1:3" x14ac:dyDescent="0.2">
      <c r="A25" s="18">
        <v>9743</v>
      </c>
      <c r="B25" s="11">
        <v>8770</v>
      </c>
      <c r="C25" s="19">
        <v>8254</v>
      </c>
    </row>
    <row r="26" spans="1:3" x14ac:dyDescent="0.2">
      <c r="A26" s="58" t="s">
        <v>45</v>
      </c>
      <c r="B26" s="59"/>
      <c r="C26" s="60"/>
    </row>
    <row r="27" spans="1:3" ht="17" thickBot="1" x14ac:dyDescent="0.25">
      <c r="A27" s="8">
        <v>5080</v>
      </c>
      <c r="B27" s="9">
        <v>4924</v>
      </c>
      <c r="C27" s="10">
        <v>5002</v>
      </c>
    </row>
    <row r="28" spans="1:3" ht="17" thickBot="1" x14ac:dyDescent="0.25"/>
    <row r="29" spans="1:3" x14ac:dyDescent="0.2">
      <c r="A29" s="61" t="s">
        <v>46</v>
      </c>
      <c r="B29" s="62"/>
      <c r="C29" s="63"/>
    </row>
    <row r="30" spans="1:3" x14ac:dyDescent="0.2">
      <c r="A30" s="18">
        <v>300</v>
      </c>
      <c r="B30" s="11">
        <v>324</v>
      </c>
      <c r="C30" s="19">
        <v>298</v>
      </c>
    </row>
    <row r="31" spans="1:3" x14ac:dyDescent="0.2">
      <c r="A31" s="58" t="s">
        <v>47</v>
      </c>
      <c r="B31" s="59"/>
      <c r="C31" s="60"/>
    </row>
    <row r="32" spans="1:3" x14ac:dyDescent="0.2">
      <c r="A32" s="18">
        <v>536</v>
      </c>
      <c r="B32" s="11">
        <v>568</v>
      </c>
      <c r="C32" s="19">
        <v>535</v>
      </c>
    </row>
    <row r="33" spans="1:3" x14ac:dyDescent="0.2">
      <c r="A33" s="58" t="s">
        <v>54</v>
      </c>
      <c r="B33" s="59"/>
      <c r="C33" s="60"/>
    </row>
    <row r="34" spans="1:3" x14ac:dyDescent="0.2">
      <c r="A34" s="18">
        <v>785</v>
      </c>
      <c r="B34" s="11">
        <v>772</v>
      </c>
      <c r="C34" s="19">
        <v>738</v>
      </c>
    </row>
    <row r="35" spans="1:3" x14ac:dyDescent="0.2">
      <c r="A35" s="58" t="s">
        <v>49</v>
      </c>
      <c r="B35" s="59"/>
      <c r="C35" s="60"/>
    </row>
    <row r="36" spans="1:3" ht="17" thickBot="1" x14ac:dyDescent="0.25">
      <c r="A36" s="8">
        <v>869</v>
      </c>
      <c r="B36" s="9">
        <v>809</v>
      </c>
      <c r="C36" s="10">
        <v>906</v>
      </c>
    </row>
  </sheetData>
  <mergeCells count="16">
    <mergeCell ref="A29:C29"/>
    <mergeCell ref="A31:C31"/>
    <mergeCell ref="A33:C33"/>
    <mergeCell ref="A35:C35"/>
    <mergeCell ref="A15:C15"/>
    <mergeCell ref="A17:C17"/>
    <mergeCell ref="A20:C20"/>
    <mergeCell ref="A22:C22"/>
    <mergeCell ref="A24:C24"/>
    <mergeCell ref="A26:C26"/>
    <mergeCell ref="A13:C13"/>
    <mergeCell ref="A2:C2"/>
    <mergeCell ref="A4:C4"/>
    <mergeCell ref="A6:C6"/>
    <mergeCell ref="A8:C8"/>
    <mergeCell ref="A11:C1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91C1AA-C27D-5E48-B639-5E76CF53FB6E}">
  <dimension ref="A1:D61"/>
  <sheetViews>
    <sheetView workbookViewId="0"/>
  </sheetViews>
  <sheetFormatPr baseColWidth="10" defaultRowHeight="16" x14ac:dyDescent="0.2"/>
  <sheetData>
    <row r="1" spans="1:4" ht="17" thickBot="1" x14ac:dyDescent="0.25">
      <c r="A1" s="4" t="s">
        <v>98</v>
      </c>
    </row>
    <row r="2" spans="1:4" ht="17" thickBot="1" x14ac:dyDescent="0.25">
      <c r="A2" s="23" t="s">
        <v>55</v>
      </c>
      <c r="B2" s="24" t="s">
        <v>56</v>
      </c>
      <c r="C2" s="24" t="s">
        <v>57</v>
      </c>
      <c r="D2" s="25" t="s">
        <v>58</v>
      </c>
    </row>
    <row r="3" spans="1:4" x14ac:dyDescent="0.2">
      <c r="A3" s="12" t="s">
        <v>20</v>
      </c>
      <c r="B3" s="13"/>
      <c r="C3" s="13"/>
      <c r="D3" s="14"/>
    </row>
    <row r="4" spans="1:4" x14ac:dyDescent="0.2">
      <c r="A4" s="15" t="s">
        <v>21</v>
      </c>
      <c r="B4" s="16" t="s">
        <v>4</v>
      </c>
      <c r="C4" s="16" t="s">
        <v>16</v>
      </c>
      <c r="D4" s="17" t="s">
        <v>59</v>
      </c>
    </row>
    <row r="5" spans="1:4" x14ac:dyDescent="0.2">
      <c r="A5" s="18">
        <v>264.29989999999998</v>
      </c>
      <c r="B5" s="11">
        <v>1353.6369999999999</v>
      </c>
      <c r="C5" s="11">
        <v>2277.0889999999999</v>
      </c>
      <c r="D5" s="19">
        <v>864.02359999999999</v>
      </c>
    </row>
    <row r="6" spans="1:4" x14ac:dyDescent="0.2">
      <c r="A6" s="18">
        <v>965.73350000000005</v>
      </c>
      <c r="B6" s="11">
        <v>1662.2260000000001</v>
      </c>
      <c r="C6" s="11">
        <v>1488.173</v>
      </c>
      <c r="D6" s="19">
        <v>434.12090000000001</v>
      </c>
    </row>
    <row r="7" spans="1:4" ht="17" thickBot="1" x14ac:dyDescent="0.25">
      <c r="A7" s="8"/>
      <c r="B7" s="9"/>
      <c r="C7" s="9"/>
      <c r="D7" s="10">
        <v>730.4239</v>
      </c>
    </row>
    <row r="8" spans="1:4" ht="17" thickBot="1" x14ac:dyDescent="0.25">
      <c r="A8" s="11"/>
      <c r="B8" s="11"/>
      <c r="C8" s="11"/>
      <c r="D8" s="11"/>
    </row>
    <row r="9" spans="1:4" x14ac:dyDescent="0.2">
      <c r="A9" s="12" t="s">
        <v>60</v>
      </c>
      <c r="B9" s="13"/>
      <c r="C9" s="13"/>
      <c r="D9" s="14"/>
    </row>
    <row r="10" spans="1:4" x14ac:dyDescent="0.2">
      <c r="A10" s="15" t="s">
        <v>21</v>
      </c>
      <c r="B10" s="16" t="s">
        <v>4</v>
      </c>
      <c r="C10" s="16" t="s">
        <v>16</v>
      </c>
      <c r="D10" s="17" t="s">
        <v>59</v>
      </c>
    </row>
    <row r="11" spans="1:4" x14ac:dyDescent="0.2">
      <c r="A11" s="18">
        <v>1708.982</v>
      </c>
      <c r="B11" s="11"/>
      <c r="C11" s="11"/>
      <c r="D11" s="19">
        <v>6214.9750000000004</v>
      </c>
    </row>
    <row r="12" spans="1:4" x14ac:dyDescent="0.2">
      <c r="A12" s="18">
        <v>1924.9949999999999</v>
      </c>
      <c r="B12" s="11">
        <v>8368.0529999999999</v>
      </c>
      <c r="C12" s="11">
        <v>6015.5140000000001</v>
      </c>
      <c r="D12" s="19">
        <v>7244.3829999999998</v>
      </c>
    </row>
    <row r="13" spans="1:4" ht="17" thickBot="1" x14ac:dyDescent="0.25">
      <c r="A13" s="8"/>
      <c r="B13" s="9">
        <v>9583.6419999999998</v>
      </c>
      <c r="C13" s="9">
        <v>6367.5259999999998</v>
      </c>
      <c r="D13" s="10">
        <v>6360.299</v>
      </c>
    </row>
    <row r="14" spans="1:4" ht="17" thickBot="1" x14ac:dyDescent="0.25">
      <c r="A14" s="11"/>
      <c r="B14" s="11"/>
      <c r="C14" s="11"/>
      <c r="D14" s="11"/>
    </row>
    <row r="15" spans="1:4" x14ac:dyDescent="0.2">
      <c r="A15" s="12" t="s">
        <v>24</v>
      </c>
      <c r="B15" s="13"/>
      <c r="C15" s="13"/>
      <c r="D15" s="14"/>
    </row>
    <row r="16" spans="1:4" x14ac:dyDescent="0.2">
      <c r="A16" s="15" t="s">
        <v>21</v>
      </c>
      <c r="B16" s="16" t="s">
        <v>4</v>
      </c>
      <c r="C16" s="16" t="s">
        <v>16</v>
      </c>
      <c r="D16" s="17" t="s">
        <v>59</v>
      </c>
    </row>
    <row r="17" spans="1:4" x14ac:dyDescent="0.2">
      <c r="A17" s="18">
        <v>4.7594339999999997</v>
      </c>
      <c r="B17" s="11">
        <v>16.44502</v>
      </c>
      <c r="C17" s="11">
        <v>23.388480000000001</v>
      </c>
      <c r="D17" s="19">
        <v>21.502009999999999</v>
      </c>
    </row>
    <row r="18" spans="1:4" x14ac:dyDescent="0.2">
      <c r="A18" s="18">
        <v>5.4853009999999998</v>
      </c>
      <c r="B18" s="11">
        <v>17.23676</v>
      </c>
      <c r="C18" s="11">
        <v>24.064969999999999</v>
      </c>
      <c r="D18" s="19">
        <v>19.894559999999998</v>
      </c>
    </row>
    <row r="19" spans="1:4" ht="17" thickBot="1" x14ac:dyDescent="0.25">
      <c r="A19" s="8"/>
      <c r="B19" s="9">
        <v>20.429359999999999</v>
      </c>
      <c r="C19" s="9">
        <v>20.697150000000001</v>
      </c>
      <c r="D19" s="10">
        <v>18.562190000000001</v>
      </c>
    </row>
    <row r="20" spans="1:4" ht="17" thickBot="1" x14ac:dyDescent="0.25">
      <c r="A20" s="11"/>
      <c r="B20" s="11"/>
      <c r="C20" s="11"/>
      <c r="D20" s="11"/>
    </row>
    <row r="21" spans="1:4" x14ac:dyDescent="0.2">
      <c r="A21" s="21" t="s">
        <v>25</v>
      </c>
      <c r="B21" s="6"/>
      <c r="C21" s="6"/>
      <c r="D21" s="7"/>
    </row>
    <row r="22" spans="1:4" x14ac:dyDescent="0.2">
      <c r="A22" s="15" t="s">
        <v>21</v>
      </c>
      <c r="B22" s="16" t="s">
        <v>4</v>
      </c>
      <c r="C22" s="16" t="s">
        <v>16</v>
      </c>
      <c r="D22" s="17" t="s">
        <v>59</v>
      </c>
    </row>
    <row r="23" spans="1:4" x14ac:dyDescent="0.2">
      <c r="A23" s="18">
        <v>7557.6580000000004</v>
      </c>
      <c r="B23" s="11"/>
      <c r="C23" s="11"/>
      <c r="D23" s="19"/>
    </row>
    <row r="24" spans="1:4" x14ac:dyDescent="0.2">
      <c r="A24" s="18">
        <v>7849.9089999999997</v>
      </c>
      <c r="B24" s="11">
        <v>12168.85</v>
      </c>
      <c r="C24" s="11">
        <v>8300.9500000000007</v>
      </c>
      <c r="D24" s="19">
        <v>10772.23</v>
      </c>
    </row>
    <row r="25" spans="1:4" ht="17" thickBot="1" x14ac:dyDescent="0.25">
      <c r="A25" s="8"/>
      <c r="B25" s="9">
        <v>14281.22</v>
      </c>
      <c r="C25" s="9">
        <v>8716.0239999999994</v>
      </c>
      <c r="D25" s="10">
        <v>9772.5560000000005</v>
      </c>
    </row>
    <row r="26" spans="1:4" ht="17" thickBot="1" x14ac:dyDescent="0.25">
      <c r="A26" s="11"/>
      <c r="B26" s="11"/>
      <c r="C26" s="11"/>
      <c r="D26" s="11"/>
    </row>
    <row r="27" spans="1:4" x14ac:dyDescent="0.2">
      <c r="A27" s="26" t="s">
        <v>61</v>
      </c>
      <c r="B27" s="27"/>
      <c r="C27" s="27"/>
      <c r="D27" s="28"/>
    </row>
    <row r="28" spans="1:4" x14ac:dyDescent="0.2">
      <c r="A28" s="15" t="s">
        <v>21</v>
      </c>
      <c r="B28" s="16" t="s">
        <v>4</v>
      </c>
      <c r="C28" s="16" t="s">
        <v>16</v>
      </c>
      <c r="D28" s="17" t="s">
        <v>59</v>
      </c>
    </row>
    <row r="29" spans="1:4" x14ac:dyDescent="0.2">
      <c r="A29" s="18">
        <v>4.7594339999999997</v>
      </c>
      <c r="B29" s="11">
        <v>16.44502</v>
      </c>
      <c r="C29" s="11">
        <v>23.388480000000001</v>
      </c>
      <c r="D29" s="19">
        <v>21.502009999999999</v>
      </c>
    </row>
    <row r="30" spans="1:4" x14ac:dyDescent="0.2">
      <c r="A30" s="18">
        <v>5.4853009999999998</v>
      </c>
      <c r="B30" s="11">
        <v>17.23676</v>
      </c>
      <c r="C30" s="11">
        <v>24.064969999999999</v>
      </c>
      <c r="D30" s="19">
        <v>19.894559999999998</v>
      </c>
    </row>
    <row r="31" spans="1:4" ht="17" thickBot="1" x14ac:dyDescent="0.25">
      <c r="A31" s="8"/>
      <c r="B31" s="9">
        <v>20.429359999999999</v>
      </c>
      <c r="C31" s="9">
        <v>20.697150000000001</v>
      </c>
      <c r="D31" s="10">
        <v>18.562190000000001</v>
      </c>
    </row>
    <row r="32" spans="1:4" ht="17" thickBot="1" x14ac:dyDescent="0.25">
      <c r="A32" s="11"/>
      <c r="B32" s="11"/>
      <c r="C32" s="11"/>
      <c r="D32" s="11"/>
    </row>
    <row r="33" spans="1:4" x14ac:dyDescent="0.2">
      <c r="A33" s="26" t="s">
        <v>27</v>
      </c>
      <c r="B33" s="27"/>
      <c r="C33" s="27"/>
      <c r="D33" s="28"/>
    </row>
    <row r="34" spans="1:4" x14ac:dyDescent="0.2">
      <c r="A34" s="15" t="s">
        <v>21</v>
      </c>
      <c r="B34" s="16" t="s">
        <v>4</v>
      </c>
      <c r="C34" s="16" t="s">
        <v>16</v>
      </c>
      <c r="D34" s="17" t="s">
        <v>59</v>
      </c>
    </row>
    <row r="35" spans="1:4" x14ac:dyDescent="0.2">
      <c r="A35" s="18">
        <v>30.999739999999999</v>
      </c>
      <c r="B35" s="11">
        <v>2258.451</v>
      </c>
      <c r="C35" s="11">
        <v>3226.7449999999999</v>
      </c>
      <c r="D35" s="19">
        <v>2886.134</v>
      </c>
    </row>
    <row r="36" spans="1:4" x14ac:dyDescent="0.2">
      <c r="A36" s="18">
        <v>25.137889999999999</v>
      </c>
      <c r="B36" s="11">
        <v>1430.3340000000001</v>
      </c>
      <c r="C36" s="11">
        <v>3011.3820000000001</v>
      </c>
      <c r="D36" s="19">
        <v>2978.3609999999999</v>
      </c>
    </row>
    <row r="37" spans="1:4" ht="17" thickBot="1" x14ac:dyDescent="0.25">
      <c r="A37" s="8"/>
      <c r="B37" s="9"/>
      <c r="C37" s="9">
        <v>3014.7260000000001</v>
      </c>
      <c r="D37" s="10">
        <v>2117.4960000000001</v>
      </c>
    </row>
    <row r="38" spans="1:4" ht="17" thickBot="1" x14ac:dyDescent="0.25">
      <c r="A38" s="11"/>
      <c r="B38" s="11"/>
      <c r="C38" s="11"/>
      <c r="D38" s="11"/>
    </row>
    <row r="39" spans="1:4" x14ac:dyDescent="0.2">
      <c r="A39" s="12" t="s">
        <v>28</v>
      </c>
      <c r="B39" s="13"/>
      <c r="C39" s="13"/>
      <c r="D39" s="14"/>
    </row>
    <row r="40" spans="1:4" x14ac:dyDescent="0.2">
      <c r="A40" s="15" t="s">
        <v>21</v>
      </c>
      <c r="B40" s="16" t="s">
        <v>4</v>
      </c>
      <c r="C40" s="16" t="s">
        <v>16</v>
      </c>
      <c r="D40" s="17" t="s">
        <v>59</v>
      </c>
    </row>
    <row r="41" spans="1:4" x14ac:dyDescent="0.2">
      <c r="A41" s="18">
        <v>40.577419999999996</v>
      </c>
      <c r="B41" s="11">
        <v>489.33699999999999</v>
      </c>
      <c r="C41" s="11">
        <v>2074.89</v>
      </c>
      <c r="D41" s="19">
        <v>947.92729999999995</v>
      </c>
    </row>
    <row r="42" spans="1:4" x14ac:dyDescent="0.2">
      <c r="A42" s="18">
        <v>42.03228</v>
      </c>
      <c r="B42" s="11">
        <v>482.57249999999999</v>
      </c>
      <c r="C42" s="11">
        <v>2239.8310000000001</v>
      </c>
      <c r="D42" s="19">
        <v>914.00900000000001</v>
      </c>
    </row>
    <row r="43" spans="1:4" ht="17" thickBot="1" x14ac:dyDescent="0.25">
      <c r="A43" s="8"/>
      <c r="B43" s="9"/>
      <c r="C43" s="9">
        <v>1867.3050000000001</v>
      </c>
      <c r="D43" s="10"/>
    </row>
    <row r="44" spans="1:4" ht="17" thickBot="1" x14ac:dyDescent="0.25">
      <c r="A44" s="11"/>
      <c r="B44" s="11"/>
      <c r="C44" s="11"/>
      <c r="D44" s="11"/>
    </row>
    <row r="45" spans="1:4" x14ac:dyDescent="0.2">
      <c r="A45" s="12" t="s">
        <v>62</v>
      </c>
      <c r="B45" s="13"/>
      <c r="C45" s="13"/>
      <c r="D45" s="14"/>
    </row>
    <row r="46" spans="1:4" x14ac:dyDescent="0.2">
      <c r="A46" s="15" t="s">
        <v>21</v>
      </c>
      <c r="B46" s="16" t="s">
        <v>4</v>
      </c>
      <c r="C46" s="16" t="s">
        <v>16</v>
      </c>
      <c r="D46" s="17" t="s">
        <v>59</v>
      </c>
    </row>
    <row r="47" spans="1:4" x14ac:dyDescent="0.2">
      <c r="A47" s="18">
        <v>7.4212899999999999</v>
      </c>
      <c r="B47" s="11">
        <v>19.045660000000002</v>
      </c>
      <c r="C47" s="11">
        <v>25.619610000000002</v>
      </c>
      <c r="D47" s="19">
        <v>20.677040000000002</v>
      </c>
    </row>
    <row r="48" spans="1:4" x14ac:dyDescent="0.2">
      <c r="A48" s="18">
        <v>8.4458549999999999</v>
      </c>
      <c r="B48" s="11">
        <v>19.045660000000002</v>
      </c>
      <c r="C48" s="11">
        <v>25.619610000000002</v>
      </c>
      <c r="D48" s="19">
        <v>19.045660000000002</v>
      </c>
    </row>
    <row r="49" spans="1:4" ht="17" thickBot="1" x14ac:dyDescent="0.25">
      <c r="A49" s="8"/>
      <c r="B49" s="9">
        <v>22.865220000000001</v>
      </c>
      <c r="C49" s="9">
        <v>27.83719</v>
      </c>
      <c r="D49" s="10"/>
    </row>
    <row r="50" spans="1:4" x14ac:dyDescent="0.2">
      <c r="A50" s="11"/>
      <c r="B50" s="11"/>
      <c r="C50" s="11"/>
      <c r="D50" s="11"/>
    </row>
    <row r="51" spans="1:4" ht="17" thickBot="1" x14ac:dyDescent="0.25">
      <c r="A51" s="4" t="s">
        <v>63</v>
      </c>
    </row>
    <row r="52" spans="1:4" x14ac:dyDescent="0.2">
      <c r="A52" s="5" t="s">
        <v>21</v>
      </c>
      <c r="B52" s="6" t="s">
        <v>4</v>
      </c>
      <c r="C52" s="6" t="s">
        <v>16</v>
      </c>
      <c r="D52" s="7" t="s">
        <v>59</v>
      </c>
    </row>
    <row r="53" spans="1:4" x14ac:dyDescent="0.2">
      <c r="A53" s="18">
        <v>2.3725839999999998</v>
      </c>
      <c r="B53" s="11">
        <v>3.3575119999999998</v>
      </c>
      <c r="C53" s="11">
        <v>6.1886859999999997</v>
      </c>
      <c r="D53" s="19">
        <v>5.4020419999999998</v>
      </c>
    </row>
    <row r="54" spans="1:4" x14ac:dyDescent="0.2">
      <c r="A54" s="18">
        <v>2.8612790000000001</v>
      </c>
      <c r="B54" s="11">
        <v>5.1420060000000003</v>
      </c>
      <c r="C54" s="11">
        <v>6.3206949999999997</v>
      </c>
      <c r="D54" s="19">
        <v>5.4020419999999998</v>
      </c>
    </row>
    <row r="55" spans="1:4" ht="17" thickBot="1" x14ac:dyDescent="0.25">
      <c r="A55" s="8"/>
      <c r="B55" s="9"/>
      <c r="C55" s="9"/>
      <c r="D55" s="10">
        <v>5.1420060000000003</v>
      </c>
    </row>
    <row r="56" spans="1:4" ht="17" thickBot="1" x14ac:dyDescent="0.25">
      <c r="A56" s="11"/>
      <c r="B56" s="11"/>
      <c r="C56" s="11"/>
      <c r="D56" s="11"/>
    </row>
    <row r="57" spans="1:4" x14ac:dyDescent="0.2">
      <c r="A57" s="12" t="s">
        <v>64</v>
      </c>
      <c r="B57" s="13"/>
      <c r="C57" s="13"/>
      <c r="D57" s="14"/>
    </row>
    <row r="58" spans="1:4" x14ac:dyDescent="0.2">
      <c r="A58" s="15" t="s">
        <v>21</v>
      </c>
      <c r="B58" s="16" t="s">
        <v>4</v>
      </c>
      <c r="C58" s="16" t="s">
        <v>16</v>
      </c>
      <c r="D58" s="17" t="s">
        <v>59</v>
      </c>
    </row>
    <row r="59" spans="1:4" x14ac:dyDescent="0.2">
      <c r="A59" s="18">
        <v>2304.2060000000001</v>
      </c>
      <c r="B59" s="11">
        <v>5050.3819999999996</v>
      </c>
      <c r="C59" s="11">
        <v>4815.8410000000003</v>
      </c>
      <c r="D59" s="19">
        <v>4299.34</v>
      </c>
    </row>
    <row r="60" spans="1:4" x14ac:dyDescent="0.2">
      <c r="A60" s="18">
        <v>2535.8760000000002</v>
      </c>
      <c r="B60" s="11">
        <v>5572.0649999999996</v>
      </c>
      <c r="C60" s="11">
        <v>3501.2950000000001</v>
      </c>
      <c r="D60" s="19">
        <v>4166.8729999999996</v>
      </c>
    </row>
    <row r="61" spans="1:4" ht="17" thickBot="1" x14ac:dyDescent="0.25">
      <c r="A61" s="8"/>
      <c r="B61" s="9">
        <v>5808.4849999999997</v>
      </c>
      <c r="C61" s="9">
        <v>4102.6220000000003</v>
      </c>
      <c r="D61" s="10">
        <v>4629.36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FA9BE6-0F91-8B42-8DC3-4D12A9BD8B7A}">
  <dimension ref="A1:C11"/>
  <sheetViews>
    <sheetView workbookViewId="0">
      <selection activeCell="H18" sqref="H18"/>
    </sheetView>
  </sheetViews>
  <sheetFormatPr baseColWidth="10" defaultRowHeight="16" x14ac:dyDescent="0.2"/>
  <sheetData>
    <row r="1" spans="1:3" ht="17" thickBot="1" x14ac:dyDescent="0.25">
      <c r="A1" s="23" t="s">
        <v>18</v>
      </c>
      <c r="B1" s="29"/>
      <c r="C1" s="30"/>
    </row>
    <row r="2" spans="1:3" x14ac:dyDescent="0.2">
      <c r="A2" s="61" t="s">
        <v>16</v>
      </c>
      <c r="B2" s="62"/>
      <c r="C2" s="63"/>
    </row>
    <row r="3" spans="1:3" x14ac:dyDescent="0.2">
      <c r="A3" s="18">
        <v>13.597049022476</v>
      </c>
      <c r="B3" s="11">
        <v>17.195606621681002</v>
      </c>
      <c r="C3" s="19">
        <v>15.167328702129099</v>
      </c>
    </row>
    <row r="4" spans="1:3" x14ac:dyDescent="0.2">
      <c r="A4" s="58" t="s">
        <v>17</v>
      </c>
      <c r="B4" s="59"/>
      <c r="C4" s="60"/>
    </row>
    <row r="5" spans="1:3" x14ac:dyDescent="0.2">
      <c r="A5" s="18">
        <v>3.7173727046586902</v>
      </c>
      <c r="B5" s="11">
        <v>3.7173727046586902</v>
      </c>
      <c r="C5" s="19">
        <v>4.3062275845286004</v>
      </c>
    </row>
    <row r="6" spans="1:3" x14ac:dyDescent="0.2">
      <c r="A6" s="58" t="s">
        <v>65</v>
      </c>
      <c r="B6" s="59"/>
      <c r="C6" s="60"/>
    </row>
    <row r="7" spans="1:3" x14ac:dyDescent="0.2">
      <c r="A7" s="18">
        <v>11.568771102924099</v>
      </c>
      <c r="B7" s="11">
        <v>16.5307904640371</v>
      </c>
      <c r="C7" s="19">
        <v>11.895912702851801</v>
      </c>
    </row>
    <row r="8" spans="1:3" x14ac:dyDescent="0.2">
      <c r="A8" s="58" t="s">
        <v>66</v>
      </c>
      <c r="B8" s="59"/>
      <c r="C8" s="60"/>
    </row>
    <row r="9" spans="1:3" x14ac:dyDescent="0.2">
      <c r="A9" s="18">
        <v>1.49280982515016</v>
      </c>
      <c r="B9" s="11">
        <v>5.2222240643262303</v>
      </c>
      <c r="C9" s="19">
        <v>2.9976611848177002</v>
      </c>
    </row>
    <row r="10" spans="1:3" x14ac:dyDescent="0.2">
      <c r="A10" s="67" t="s">
        <v>67</v>
      </c>
      <c r="B10" s="68"/>
      <c r="C10" s="69"/>
    </row>
    <row r="11" spans="1:3" ht="17" thickBot="1" x14ac:dyDescent="0.25">
      <c r="A11" s="8">
        <v>89.6247568456794</v>
      </c>
      <c r="B11" s="9">
        <v>97.672440203901402</v>
      </c>
      <c r="C11" s="10">
        <v>101.990709322947</v>
      </c>
    </row>
  </sheetData>
  <mergeCells count="5">
    <mergeCell ref="A2:C2"/>
    <mergeCell ref="A4:C4"/>
    <mergeCell ref="A6:C6"/>
    <mergeCell ref="A8:C8"/>
    <mergeCell ref="A10:C1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970C8-D6AB-7841-9275-4D0031341BB7}">
  <dimension ref="A1:E11"/>
  <sheetViews>
    <sheetView workbookViewId="0">
      <selection activeCell="D21" sqref="D21"/>
    </sheetView>
  </sheetViews>
  <sheetFormatPr baseColWidth="10" defaultRowHeight="16" x14ac:dyDescent="0.2"/>
  <sheetData>
    <row r="1" spans="1:5" x14ac:dyDescent="0.2">
      <c r="A1" t="s">
        <v>12</v>
      </c>
      <c r="B1" t="s">
        <v>4</v>
      </c>
      <c r="C1" t="s">
        <v>5</v>
      </c>
      <c r="D1" t="s">
        <v>13</v>
      </c>
      <c r="E1" t="s">
        <v>14</v>
      </c>
    </row>
    <row r="2" spans="1:5" x14ac:dyDescent="0.2">
      <c r="A2">
        <v>0</v>
      </c>
      <c r="B2">
        <v>0.01</v>
      </c>
      <c r="C2">
        <v>0.01</v>
      </c>
      <c r="D2">
        <v>0.01</v>
      </c>
      <c r="E2">
        <v>0.01</v>
      </c>
    </row>
    <row r="3" spans="1:5" x14ac:dyDescent="0.2">
      <c r="A3">
        <v>4</v>
      </c>
      <c r="B3">
        <v>0.376</v>
      </c>
      <c r="C3">
        <v>0.16200000000000001</v>
      </c>
      <c r="D3">
        <v>0.17599999999999999</v>
      </c>
      <c r="E3">
        <v>0.16500000000000001</v>
      </c>
    </row>
    <row r="4" spans="1:5" x14ac:dyDescent="0.2">
      <c r="A4">
        <v>6</v>
      </c>
      <c r="B4">
        <v>0.65400000000000003</v>
      </c>
      <c r="C4">
        <v>0.23100000000000001</v>
      </c>
      <c r="D4">
        <v>0.26300000000000001</v>
      </c>
      <c r="E4">
        <v>0.27100000000000002</v>
      </c>
    </row>
    <row r="5" spans="1:5" x14ac:dyDescent="0.2">
      <c r="A5">
        <v>8</v>
      </c>
      <c r="B5">
        <v>0.73199999999999998</v>
      </c>
      <c r="C5">
        <v>0.26200000000000001</v>
      </c>
      <c r="D5">
        <v>0.35399999999999998</v>
      </c>
      <c r="E5">
        <v>0.316</v>
      </c>
    </row>
    <row r="6" spans="1:5" x14ac:dyDescent="0.2">
      <c r="A6">
        <v>11</v>
      </c>
      <c r="B6">
        <v>0.80400000000000005</v>
      </c>
      <c r="C6">
        <v>0.28000000000000003</v>
      </c>
      <c r="D6">
        <v>0.44</v>
      </c>
      <c r="E6">
        <v>0.36</v>
      </c>
    </row>
    <row r="7" spans="1:5" x14ac:dyDescent="0.2">
      <c r="A7">
        <v>14</v>
      </c>
      <c r="B7">
        <v>0.90800000000000003</v>
      </c>
      <c r="C7">
        <v>0.32600000000000001</v>
      </c>
      <c r="D7">
        <v>0.52600000000000002</v>
      </c>
      <c r="E7">
        <v>0.39</v>
      </c>
    </row>
    <row r="8" spans="1:5" x14ac:dyDescent="0.2">
      <c r="A8">
        <v>21</v>
      </c>
      <c r="B8">
        <v>1.05</v>
      </c>
      <c r="C8">
        <v>0.40799999999999997</v>
      </c>
      <c r="D8">
        <v>0.73399999999999999</v>
      </c>
      <c r="E8">
        <v>0.49</v>
      </c>
    </row>
    <row r="9" spans="1:5" x14ac:dyDescent="0.2">
      <c r="A9">
        <v>28</v>
      </c>
      <c r="B9">
        <v>1.121</v>
      </c>
      <c r="C9">
        <v>0.48299999999999998</v>
      </c>
      <c r="D9">
        <v>0.79800000000000004</v>
      </c>
      <c r="E9">
        <v>0.63</v>
      </c>
    </row>
    <row r="10" spans="1:5" x14ac:dyDescent="0.2">
      <c r="A10" s="4" t="s">
        <v>68</v>
      </c>
    </row>
    <row r="11" spans="1:5" x14ac:dyDescent="0.2">
      <c r="A11" t="s">
        <v>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. 2B</vt:lpstr>
      <vt:lpstr>Fig. 2D</vt:lpstr>
      <vt:lpstr>Fig. 3A</vt:lpstr>
      <vt:lpstr>Fig. 3B</vt:lpstr>
      <vt:lpstr>Fig. 3C</vt:lpstr>
      <vt:lpstr>Fig. 4A</vt:lpstr>
      <vt:lpstr>Fig. 4B</vt:lpstr>
      <vt:lpstr>Fig. 4C</vt:lpstr>
      <vt:lpstr>S3C Fig.</vt:lpstr>
      <vt:lpstr>S4a&amp;B Fig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17T01:00:39Z</dcterms:created>
  <dcterms:modified xsi:type="dcterms:W3CDTF">2023-08-23T14:48:33Z</dcterms:modified>
</cp:coreProperties>
</file>